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definedNames>
    <definedName function="false" hidden="true" localSheetId="1" name="_xlnm._FilterDatabase" vbProcedure="false">Sheet2!$A$1:$D$98</definedName>
    <definedName function="false" hidden="false" localSheetId="0" name="Excel_BuiltIn__FilterDatabase" vbProcedure="false">Sheet1!$A$1:$AI$9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02" uniqueCount="444">
  <si>
    <t xml:space="preserve">Occurrence ID</t>
  </si>
  <si>
    <t xml:space="preserve">Family</t>
  </si>
  <si>
    <t xml:space="preserve">Genus</t>
  </si>
  <si>
    <t xml:space="preserve">Species</t>
  </si>
  <si>
    <t xml:space="preserve">Authority</t>
  </si>
  <si>
    <t xml:space="preserve">Number of Individuals</t>
  </si>
  <si>
    <t xml:space="preserve">ID Confidence</t>
  </si>
  <si>
    <t xml:space="preserve">Locality</t>
  </si>
  <si>
    <t xml:space="preserve">Country</t>
  </si>
  <si>
    <t xml:space="preserve">Province or State</t>
  </si>
  <si>
    <t xml:space="preserve">County</t>
  </si>
  <si>
    <t xml:space="preserve">Latitude</t>
  </si>
  <si>
    <t xml:space="preserve">Longitude</t>
  </si>
  <si>
    <t xml:space="preserve">Uncertainty</t>
  </si>
  <si>
    <t xml:space="preserve">Geodetic Datum</t>
  </si>
  <si>
    <t xml:space="preserve">Distance Traveled (meters)</t>
  </si>
  <si>
    <t xml:space="preserve">Date Observed</t>
  </si>
  <si>
    <t xml:space="preserve">Observation year</t>
  </si>
  <si>
    <t xml:space="preserve">Data source (CS or museum or literature or other)</t>
  </si>
  <si>
    <t xml:space="preserve">Start Time</t>
  </si>
  <si>
    <t xml:space="preserve">End Time</t>
  </si>
  <si>
    <t xml:space="preserve">Institution Code (repository)</t>
  </si>
  <si>
    <t xml:space="preserve">Sampling protocol</t>
  </si>
  <si>
    <t xml:space="preserve">Life Stage</t>
  </si>
  <si>
    <t xml:space="preserve">Catalog Number</t>
  </si>
  <si>
    <t xml:space="preserve">Sunshine (%)</t>
  </si>
  <si>
    <t xml:space="preserve">Low Temp (°C)</t>
  </si>
  <si>
    <t xml:space="preserve">High Temp (°C)</t>
  </si>
  <si>
    <t xml:space="preserve">Wind Speed (km/hr)</t>
  </si>
  <si>
    <t xml:space="preserve">Global Identifier</t>
  </si>
  <si>
    <t xml:space="preserve">Remarks</t>
  </si>
  <si>
    <t xml:space="preserve">Basis of Record</t>
  </si>
  <si>
    <t xml:space="preserve">Observer 1</t>
  </si>
  <si>
    <t xml:space="preserve">Observer 2</t>
  </si>
  <si>
    <t xml:space="preserve">Observer 3</t>
  </si>
  <si>
    <t xml:space="preserve">Atypidae</t>
  </si>
  <si>
    <t xml:space="preserve">Sphodros</t>
  </si>
  <si>
    <t xml:space="preserve">niger</t>
  </si>
  <si>
    <t xml:space="preserve">Hazen (1842)</t>
  </si>
  <si>
    <t xml:space="preserve">expert</t>
  </si>
  <si>
    <t xml:space="preserve">Flegg Household</t>
  </si>
  <si>
    <t xml:space="preserve">USA</t>
  </si>
  <si>
    <t xml:space="preserve">Massachusetts</t>
  </si>
  <si>
    <t xml:space="preserve">Nantucket</t>
  </si>
  <si>
    <t xml:space="preserve">1 m</t>
  </si>
  <si>
    <t xml:space="preserve">museum</t>
  </si>
  <si>
    <t xml:space="preserve">Museum of Comparative Zoology</t>
  </si>
  <si>
    <t xml:space="preserve">Pitfall (wild caught)</t>
  </si>
  <si>
    <t xml:space="preserve">adult</t>
  </si>
  <si>
    <t xml:space="preserve">Invertebrate Zoology 126781</t>
  </si>
  <si>
    <t xml:space="preserve">Andrew Mckenna-Foster </t>
  </si>
  <si>
    <t xml:space="preserve">adult male. Vouchers for Nantucket Biodiversity Initiative. MMA Vial Code: 998. Storage Box: 500. Location in Box: N5</t>
  </si>
  <si>
    <t xml:space="preserve">Preserved Specimen (interpreted as Specimen)</t>
  </si>
  <si>
    <t xml:space="preserve">Blaise Flegg</t>
  </si>
  <si>
    <t xml:space="preserve">Calf Island</t>
  </si>
  <si>
    <t xml:space="preserve">300 m</t>
  </si>
  <si>
    <t xml:space="preserve">2007 Jun 19-26</t>
  </si>
  <si>
    <t xml:space="preserve">Boston Harbor Islands All Taxa Biodiversity Inventory</t>
  </si>
  <si>
    <t xml:space="preserve">BHI-v04385 &amp; BHI-v04384 </t>
  </si>
  <si>
    <t xml:space="preserve">male</t>
  </si>
  <si>
    <t xml:space="preserve">specimen</t>
  </si>
  <si>
    <t xml:space="preserve">Grape Island</t>
  </si>
  <si>
    <t xml:space="preserve">450 m</t>
  </si>
  <si>
    <t xml:space="preserve">2008 Jun 12-25</t>
  </si>
  <si>
    <t xml:space="preserve">BHI-V02968 &amp; BHI-V02967 </t>
  </si>
  <si>
    <t xml:space="preserve">http://140.247.96.247/boston_islands/mantisweb/specimen_bhi.php?Spmn_id=59034</t>
  </si>
  <si>
    <t xml:space="preserve">Concord, Walden Pond</t>
  </si>
  <si>
    <t xml:space="preserve">Middlesex</t>
  </si>
  <si>
    <t xml:space="preserve">800 m</t>
  </si>
  <si>
    <t xml:space="preserve">1987 (same day as the uper record)</t>
  </si>
  <si>
    <t xml:space="preserve">literature</t>
  </si>
  <si>
    <t xml:space="preserve">Edwards RL &amp; Edwards EH, 1990</t>
  </si>
  <si>
    <t xml:space="preserve">Vincent Roth</t>
  </si>
  <si>
    <t xml:space="preserve">S. Beshers</t>
  </si>
  <si>
    <t xml:space="preserve">South Dartmouth, 02748</t>
  </si>
  <si>
    <t xml:space="preserve"> Bristol </t>
  </si>
  <si>
    <t xml:space="preserve">2 km</t>
  </si>
  <si>
    <t xml:space="preserve">CS</t>
  </si>
  <si>
    <t xml:space="preserve">bug guide</t>
  </si>
  <si>
    <t xml:space="preserve">male according to photo, not sure</t>
  </si>
  <si>
    <t xml:space="preserve">observation</t>
  </si>
  <si>
    <t xml:space="preserve">Billy Kaos</t>
  </si>
  <si>
    <t xml:space="preserve">Ada</t>
  </si>
  <si>
    <t xml:space="preserve">Michigan</t>
  </si>
  <si>
    <t xml:space="preserve"> Kent</t>
  </si>
  <si>
    <t xml:space="preserve">3 km</t>
  </si>
  <si>
    <t xml:space="preserve">other</t>
  </si>
  <si>
    <t xml:space="preserve">the entomology department at Michigan State University</t>
  </si>
  <si>
    <t xml:space="preserve">(male according to photo) Size: 2"  only the forth confirmed sighting in the state of Michigan</t>
  </si>
  <si>
    <t xml:space="preserve"> Tim Rankin</t>
  </si>
  <si>
    <t xml:space="preserve">Burke Lake</t>
  </si>
  <si>
    <t xml:space="preserve">Clinton</t>
  </si>
  <si>
    <t xml:space="preserve">100 m</t>
  </si>
  <si>
    <t xml:space="preserve">Gertsch &amp; Platnick, 1980 </t>
  </si>
  <si>
    <t xml:space="preserve">J. Hurrell</t>
  </si>
  <si>
    <t xml:space="preserve">East Lansing</t>
  </si>
  <si>
    <t xml:space="preserve">Ingham</t>
  </si>
  <si>
    <t xml:space="preserve">6 km</t>
  </si>
  <si>
    <t xml:space="preserve">June 5-12, 1970</t>
  </si>
  <si>
    <t xml:space="preserve">N. I. Platnick</t>
  </si>
  <si>
    <t xml:space="preserve">Minnesota Valley NWR--Black Dog Unit</t>
  </si>
  <si>
    <t xml:space="preserve">Minnesota</t>
  </si>
  <si>
    <t xml:space="preserve">Dakota</t>
  </si>
  <si>
    <t xml:space="preserve">350 m</t>
  </si>
  <si>
    <t xml:space="preserve">male, size 1.5 cm</t>
  </si>
  <si>
    <t xml:space="preserve">Chad Heins</t>
  </si>
  <si>
    <t xml:space="preserve">West Haven, on wall of building</t>
  </si>
  <si>
    <t xml:space="preserve">Connecticut</t>
  </si>
  <si>
    <t xml:space="preserve">New Haven (CT)</t>
  </si>
  <si>
    <t xml:space="preserve">5 km</t>
  </si>
  <si>
    <t xml:space="preserve">J. Bruno</t>
  </si>
  <si>
    <t xml:space="preserve">L. Sorkin</t>
  </si>
  <si>
    <t xml:space="preserve">Middlesex (CT)</t>
  </si>
  <si>
    <t xml:space="preserve">J. Krng</t>
  </si>
  <si>
    <t xml:space="preserve">Lyme</t>
  </si>
  <si>
    <t xml:space="preserve">New London (CT)</t>
  </si>
  <si>
    <t xml:space="preserve">8 km</t>
  </si>
  <si>
    <t xml:space="preserve">J. Pratt</t>
  </si>
  <si>
    <t xml:space="preserve">Bunker Hill Forest Preserve, walking down the bike path that runs between the Chicago River and an open oak savanna</t>
  </si>
  <si>
    <t xml:space="preserve">Illinois</t>
  </si>
  <si>
    <t xml:space="preserve">Cook</t>
  </si>
  <si>
    <t xml:space="preserve">870 m</t>
  </si>
  <si>
    <t xml:space="preserve">male according to photo, not sure, size: ~15mm</t>
  </si>
  <si>
    <t xml:space="preserve">John Balaban</t>
  </si>
  <si>
    <t xml:space="preserve"> Jane Balaban</t>
  </si>
  <si>
    <t xml:space="preserve">Indian Creek</t>
  </si>
  <si>
    <t xml:space="preserve">Jackson</t>
  </si>
  <si>
    <t xml:space="preserve">1.5 km</t>
  </si>
  <si>
    <t xml:space="preserve">J. A. Beatty (?),Gertsch &amp; Platnick, 1980 </t>
  </si>
  <si>
    <t xml:space="preserve">S. Wilson</t>
  </si>
  <si>
    <t xml:space="preserve">J. A. Beatty</t>
  </si>
  <si>
    <t xml:space="preserve">Wisconsin Dells</t>
  </si>
  <si>
    <t xml:space="preserve">Wisconsin</t>
  </si>
  <si>
    <t xml:space="preserve">Sauk</t>
  </si>
  <si>
    <t xml:space="preserve">4.6 km</t>
  </si>
  <si>
    <t xml:space="preserve">Denver Museum of Nature &amp; Science</t>
  </si>
  <si>
    <t xml:space="preserve">ZA.2217</t>
  </si>
  <si>
    <t xml:space="preserve">B. Vogel</t>
  </si>
  <si>
    <t xml:space="preserve">Durden B &amp; C</t>
  </si>
  <si>
    <t xml:space="preserve">Richland Center, rural area </t>
  </si>
  <si>
    <t xml:space="preserve"> Richland</t>
  </si>
  <si>
    <t xml:space="preserve">4.3 km</t>
  </si>
  <si>
    <t xml:space="preserve">male according to photo, sure</t>
  </si>
  <si>
    <t xml:space="preserve">http://bugguide.net/node/view/749263/bgimage</t>
  </si>
  <si>
    <t xml:space="preserve">WV University Forest Chestnut Ridge Stand 3 Plot 29` (mixed oak hardwood)</t>
  </si>
  <si>
    <t xml:space="preserve">West Virginia</t>
  </si>
  <si>
    <t xml:space="preserve">Monongalia</t>
  </si>
  <si>
    <t xml:space="preserve">6.5 km</t>
  </si>
  <si>
    <t xml:space="preserve">19 June 1989 - 26 June 1989</t>
  </si>
  <si>
    <t xml:space="preserve">Determiner: Jennings D T (1995), Gertsch &amp; Platnick, 1980 </t>
  </si>
  <si>
    <t xml:space="preserve">Jennings D T      </t>
  </si>
  <si>
    <t xml:space="preserve">Banshee Reeks Nature Preserve</t>
  </si>
  <si>
    <t xml:space="preserve">Virginia</t>
  </si>
  <si>
    <t xml:space="preserve">Loudoun</t>
  </si>
  <si>
    <t xml:space="preserve">8.5 km</t>
  </si>
  <si>
    <t xml:space="preserve">female according to photo, not sure, size: approx. 1/2 inch length</t>
  </si>
  <si>
    <t xml:space="preserve">Elizabath</t>
  </si>
  <si>
    <t xml:space="preserve">http://bugguide.net/node/view/286549#435135</t>
  </si>
  <si>
    <t xml:space="preserve">west side of Little Mountain along FS 342, ca. 1 mile W of Carloover</t>
  </si>
  <si>
    <t xml:space="preserve">Alleghany-Bath</t>
  </si>
  <si>
    <t xml:space="preserve">NZP-CRC small mammal survey</t>
  </si>
  <si>
    <t xml:space="preserve">immature</t>
  </si>
  <si>
    <t xml:space="preserve">Richard L. Hoffman, 2010</t>
  </si>
  <si>
    <t xml:space="preserve">?</t>
  </si>
  <si>
    <t xml:space="preserve">Maple Flats area near Sherando, on road in daylight, on forest service road near Spring Pond, 3 miles SW of Sherando</t>
  </si>
  <si>
    <t xml:space="preserve">Augusta</t>
  </si>
  <si>
    <t xml:space="preserve">R. L. Hoffman </t>
  </si>
  <si>
    <t xml:space="preserve">K. A. Buhlmann</t>
  </si>
  <si>
    <t xml:space="preserve">FS 812 on Apple Orchard Mountain, 3 miles W of Blue Ridge Parkway</t>
  </si>
  <si>
    <t xml:space="preserve">Botetourt</t>
  </si>
  <si>
    <t xml:space="preserve">J. Turner</t>
  </si>
  <si>
    <t xml:space="preserve">2-7 km S of Columbia</t>
  </si>
  <si>
    <t xml:space="preserve">Cumberland</t>
  </si>
  <si>
    <t xml:space="preserve">pitfall</t>
  </si>
  <si>
    <t xml:space="preserve">J. C. Mitchell</t>
  </si>
  <si>
    <t xml:space="preserve">Kent’s Store</t>
  </si>
  <si>
    <t xml:space="preserve">Fluvanna</t>
  </si>
  <si>
    <t xml:space="preserve">3.5 km</t>
  </si>
  <si>
    <t xml:space="preserve">Savage Neck Dunes Natural Area Preserve, Eastville</t>
  </si>
  <si>
    <t xml:space="preserve">Northampton</t>
  </si>
  <si>
    <t xml:space="preserve">2.5 km</t>
  </si>
  <si>
    <t xml:space="preserve">9 May-19 June 2004</t>
  </si>
  <si>
    <t xml:space="preserve">D. Field</t>
  </si>
  <si>
    <t xml:space="preserve">ca. 3 miles ENE of Axton</t>
  </si>
  <si>
    <t xml:space="preserve">Pittsylvania</t>
  </si>
  <si>
    <t xml:space="preserve">1 km</t>
  </si>
  <si>
    <t xml:space="preserve">15 June-14 July 1992</t>
  </si>
  <si>
    <t xml:space="preserve">Hampden-Sydney College campus</t>
  </si>
  <si>
    <t xml:space="preserve">Prince Edward</t>
  </si>
  <si>
    <t xml:space="preserve">W. A. Shear</t>
  </si>
  <si>
    <t xml:space="preserve">Farmville</t>
  </si>
  <si>
    <t xml:space="preserve">Justin Shear</t>
  </si>
  <si>
    <t xml:space="preserve">Manassas National Battlefield Park</t>
  </si>
  <si>
    <t xml:space="preserve">Prince William</t>
  </si>
  <si>
    <t xml:space="preserve">1.2 km</t>
  </si>
  <si>
    <t xml:space="preserve">24 May-21 June 1999</t>
  </si>
  <si>
    <t xml:space="preserve">A. C. Chazal</t>
  </si>
  <si>
    <t xml:space="preserve">Fort Lewis Mountain, NW of Salem</t>
  </si>
  <si>
    <t xml:space="preserve">Roanoke</t>
  </si>
  <si>
    <t xml:space="preserve">M. W. Donahue</t>
  </si>
  <si>
    <t xml:space="preserve">NZP-CRC site, ca. 3 miles SE of Front Royal</t>
  </si>
  <si>
    <t xml:space="preserve">Warren</t>
  </si>
  <si>
    <t xml:space="preserve">2-28 May 1996</t>
  </si>
  <si>
    <t xml:space="preserve">Powell Mountain Karst Preserve, 4.5 miles SE of Big Stone Gap</t>
  </si>
  <si>
    <t xml:space="preserve">Wise</t>
  </si>
  <si>
    <t xml:space="preserve">27 May-10 June 2009</t>
  </si>
  <si>
    <t xml:space="preserve">C. S. Hobson</t>
  </si>
  <si>
    <t xml:space="preserve">29 June-2 July 2009</t>
  </si>
  <si>
    <t xml:space="preserve">Closter, in swimming pool</t>
  </si>
  <si>
    <t xml:space="preserve">New Jersey</t>
  </si>
  <si>
    <t xml:space="preserve">Bergen</t>
  </si>
  <si>
    <t xml:space="preserve">2.7 km</t>
  </si>
  <si>
    <t xml:space="preserve">J. Rozen</t>
  </si>
  <si>
    <t xml:space="preserve">Ted Stiles Preserve at Baldpate Mountain</t>
  </si>
  <si>
    <t xml:space="preserve">Mercer</t>
  </si>
  <si>
    <t xml:space="preserve">Seth Ausubel</t>
  </si>
  <si>
    <t xml:space="preserve">http://bugguide.net/node/view/1081919/bgimage</t>
  </si>
  <si>
    <t xml:space="preserve">around 20 # not know</t>
  </si>
  <si>
    <t xml:space="preserve">mixed hardwood forests at the University of Kansas Natural History Reservation (NHR), near Lawrence, Kansas and the Breidenthal Tract</t>
  </si>
  <si>
    <t xml:space="preserve">Kansas</t>
  </si>
  <si>
    <t xml:space="preserve">Douglas</t>
  </si>
  <si>
    <t xml:space="preserve">500 m</t>
  </si>
  <si>
    <t xml:space="preserve">May-July 1983 </t>
  </si>
  <si>
    <t xml:space="preserve">baffle-type pitfall trap, The traps were placed at approximately 20-30 m intervals</t>
  </si>
  <si>
    <t xml:space="preserve">Willard Morrow, 1986</t>
  </si>
  <si>
    <t xml:space="preserve">Willard Morrow</t>
  </si>
  <si>
    <t xml:space="preserve">3 km north of Baldwin, Kansas</t>
  </si>
  <si>
    <t xml:space="preserve">University of Kansas Natural History Reservation, near Lawrence</t>
  </si>
  <si>
    <t xml:space="preserve">H. Fitch</t>
  </si>
  <si>
    <t xml:space="preserve">around 17 # not know</t>
  </si>
  <si>
    <t xml:space="preserve">May-July 1984</t>
  </si>
  <si>
    <t xml:space="preserve">Knob Noster State Park</t>
  </si>
  <si>
    <t xml:space="preserve">Missouri</t>
  </si>
  <si>
    <t xml:space="preserve">Johnson</t>
  </si>
  <si>
    <t xml:space="preserve">4 km</t>
  </si>
  <si>
    <t xml:space="preserve">June 5-12, 1978</t>
  </si>
  <si>
    <t xml:space="preserve">Exline-Peck Collection</t>
  </si>
  <si>
    <t xml:space="preserve">pitfall in brushy prairie</t>
  </si>
  <si>
    <t xml:space="preserve">W. B. Peck</t>
  </si>
  <si>
    <t xml:space="preserve">J. Peaslee</t>
  </si>
  <si>
    <t xml:space="preserve">Great Gull Island</t>
  </si>
  <si>
    <t xml:space="preserve">New York</t>
  </si>
  <si>
    <t xml:space="preserve">Suffolk</t>
  </si>
  <si>
    <t xml:space="preserve">400 m</t>
  </si>
  <si>
    <t xml:space="preserve">July, 3-5, 1976</t>
  </si>
  <si>
    <t xml:space="preserve">D. Brody</t>
  </si>
  <si>
    <t xml:space="preserve">niger (not sure)</t>
  </si>
  <si>
    <t xml:space="preserve">Syracuse</t>
  </si>
  <si>
    <t xml:space="preserve"> Onondaga</t>
  </si>
  <si>
    <t xml:space="preserve">blog</t>
  </si>
  <si>
    <t xml:space="preserve">male according to photo</t>
  </si>
  <si>
    <t xml:space="preserve"> Paul H</t>
  </si>
  <si>
    <t xml:space="preserve">http://gardeninginsyracuse.blogspot.ca/2010/06/garden-arthropods.html</t>
  </si>
  <si>
    <t xml:space="preserve">Satulah Mountain, 1.5 miles SW Highlands, on wet moss next to spring, elevation 4543 feet</t>
  </si>
  <si>
    <t xml:space="preserve">North Carolina</t>
  </si>
  <si>
    <t xml:space="preserve">Macon</t>
  </si>
  <si>
    <t xml:space="preserve">W. H. Parrish</t>
  </si>
  <si>
    <t xml:space="preserve">Pilot Mountain State Park</t>
  </si>
  <si>
    <t xml:space="preserve">Pinnacle</t>
  </si>
  <si>
    <t xml:space="preserve">iNaturalist</t>
  </si>
  <si>
    <t xml:space="preserve">Tim Guida</t>
  </si>
  <si>
    <t xml:space="preserve">http://www.inaturalist.org/observations/1612223</t>
  </si>
  <si>
    <t xml:space="preserve">Long Lick Hollow</t>
  </si>
  <si>
    <t xml:space="preserve">Ohio</t>
  </si>
  <si>
    <t xml:space="preserve">Adams</t>
  </si>
  <si>
    <t xml:space="preserve">F. J. Moore</t>
  </si>
  <si>
    <t xml:space="preserve">Vastine Hollow, Lower Lick Creek</t>
  </si>
  <si>
    <t xml:space="preserve">female</t>
  </si>
  <si>
    <t xml:space="preserve">Sharon Woods Metropolitan Park</t>
  </si>
  <si>
    <t xml:space="preserve">Franklin</t>
  </si>
  <si>
    <t xml:space="preserve">1.35 km</t>
  </si>
  <si>
    <t xml:space="preserve">June 5-26, 1963</t>
  </si>
  <si>
    <t xml:space="preserve">A. Penniman ?, Gertsch &amp; Platnick, 1980 </t>
  </si>
  <si>
    <t xml:space="preserve">A. J. Penniman</t>
  </si>
  <si>
    <t xml:space="preserve">A. Penniman</t>
  </si>
  <si>
    <t xml:space="preserve">niger (not completely sure)</t>
  </si>
  <si>
    <t xml:space="preserve">Amesville</t>
  </si>
  <si>
    <t xml:space="preserve">Athens </t>
  </si>
  <si>
    <t xml:space="preserve">650 m</t>
  </si>
  <si>
    <t xml:space="preserve"> Julia Farver</t>
  </si>
  <si>
    <t xml:space="preserve">http://bugguide.net/node/view/530197/bgimage</t>
  </si>
  <si>
    <t xml:space="preserve">Gibraltar Island, Lake Erie</t>
  </si>
  <si>
    <t xml:space="preserve">Ottawa</t>
  </si>
  <si>
    <t xml:space="preserve">250 m</t>
  </si>
  <si>
    <t xml:space="preserve">summer, 1981</t>
  </si>
  <si>
    <t xml:space="preserve">Beatty JA. 1986</t>
  </si>
  <si>
    <t xml:space="preserve">Beatty JA</t>
  </si>
  <si>
    <t xml:space="preserve">Gibraltar Island, Lake Erie, on the ground surface</t>
  </si>
  <si>
    <t xml:space="preserve">Michael Glorioso</t>
  </si>
  <si>
    <t xml:space="preserve">Cantwell Cliffs</t>
  </si>
  <si>
    <t xml:space="preserve">Hocking</t>
  </si>
  <si>
    <t xml:space="preserve">BAR008976</t>
  </si>
  <si>
    <t xml:space="preserve">R. Bradley</t>
  </si>
  <si>
    <t xml:space="preserve">Frank J. Moore</t>
  </si>
  <si>
    <t xml:space="preserve">Burr Oak State Park</t>
  </si>
  <si>
    <t xml:space="preserve">Morgan</t>
  </si>
  <si>
    <t xml:space="preserve">SPM008904</t>
  </si>
  <si>
    <t xml:space="preserve">W.O. Raby</t>
  </si>
  <si>
    <t xml:space="preserve">Watch Rock B, Vinton Furnace Experimental Forest</t>
  </si>
  <si>
    <t xml:space="preserve">Vinton</t>
  </si>
  <si>
    <t xml:space="preserve">SPM009633</t>
  </si>
  <si>
    <t xml:space="preserve">David Horn</t>
  </si>
  <si>
    <t xml:space="preserve">Arch Rock A, Vinton Furnace Exp. Forest</t>
  </si>
  <si>
    <t xml:space="preserve">USFS024031</t>
  </si>
  <si>
    <t xml:space="preserve">Chad Schone</t>
  </si>
  <si>
    <t xml:space="preserve">Bluegrass Ridge, Vinton Furnace Exp. Forest</t>
  </si>
  <si>
    <t xml:space="preserve">Lawrence</t>
  </si>
  <si>
    <t xml:space="preserve">USFS024035</t>
  </si>
  <si>
    <t xml:space="preserve">Deep Woods Farm</t>
  </si>
  <si>
    <t xml:space="preserve">20 m</t>
  </si>
  <si>
    <t xml:space="preserve">WLH090126</t>
  </si>
  <si>
    <t xml:space="preserve">Richard Bradley</t>
  </si>
  <si>
    <t xml:space="preserve">Trumbull</t>
  </si>
  <si>
    <t xml:space="preserve">6.7 km</t>
  </si>
  <si>
    <t xml:space="preserve">WLH090495</t>
  </si>
  <si>
    <t xml:space="preserve">W.L. Hickman</t>
  </si>
  <si>
    <t xml:space="preserve">Cordell Plant</t>
  </si>
  <si>
    <t xml:space="preserve">Shawnee State Forest</t>
  </si>
  <si>
    <t xml:space="preserve">Scioto</t>
  </si>
  <si>
    <t xml:space="preserve">10 km</t>
  </si>
  <si>
    <t xml:space="preserve">WLH90475</t>
  </si>
  <si>
    <t xml:space="preserve">B. Natterer</t>
  </si>
  <si>
    <t xml:space="preserve">Slate Run Historical Farm, Columbus Metropark System</t>
  </si>
  <si>
    <t xml:space="preserve">Pickaway</t>
  </si>
  <si>
    <t xml:space="preserve">Kyle </t>
  </si>
  <si>
    <t xml:space="preserve">http://bugguide.net/node/view/791371/bgimage</t>
  </si>
  <si>
    <t xml:space="preserve">Virginville</t>
  </si>
  <si>
    <t xml:space="preserve">Pennsylvania</t>
  </si>
  <si>
    <t xml:space="preserve">Berks</t>
  </si>
  <si>
    <t xml:space="preserve">P. Vaurie</t>
  </si>
  <si>
    <t xml:space="preserve">Green Lane</t>
  </si>
  <si>
    <t xml:space="preserve">Montgomery</t>
  </si>
  <si>
    <t xml:space="preserve">750 m</t>
  </si>
  <si>
    <t xml:space="preserve">early June, 1984</t>
  </si>
  <si>
    <t xml:space="preserve">Carol Senske</t>
  </si>
  <si>
    <t xml:space="preserve">Jamestown Barrens</t>
  </si>
  <si>
    <t xml:space="preserve">Tennessee</t>
  </si>
  <si>
    <t xml:space="preserve">Fentress</t>
  </si>
  <si>
    <t xml:space="preserve">2.4 km</t>
  </si>
  <si>
    <t xml:space="preserve">S. E. Riechert ?, Edwards RL &amp; Edwards EH, 1990</t>
  </si>
  <si>
    <t xml:space="preserve">R. Noss</t>
  </si>
  <si>
    <t xml:space="preserve">S. E. Riechert</t>
  </si>
  <si>
    <t xml:space="preserve"> Barden Reservoir</t>
  </si>
  <si>
    <t xml:space="preserve">Rhode Island</t>
  </si>
  <si>
    <t xml:space="preserve">Providence</t>
  </si>
  <si>
    <t xml:space="preserve">49 m</t>
  </si>
  <si>
    <t xml:space="preserve">cyric</t>
  </si>
  <si>
    <t xml:space="preserve">http://www.inaturalist.org/observations/84851</t>
  </si>
  <si>
    <t xml:space="preserve">Third Hill Mtn. Oak-Pine Forest, Sleepy Creek Hunt &amp; Fish area</t>
  </si>
  <si>
    <t xml:space="preserve">Berkeley</t>
  </si>
  <si>
    <t xml:space="preserve">23-30 May 1986</t>
  </si>
  <si>
    <t xml:space="preserve">Canadian National Collection</t>
  </si>
  <si>
    <t xml:space="preserve">unbaited pitfall trap</t>
  </si>
  <si>
    <t xml:space="preserve">DTJ 89</t>
  </si>
  <si>
    <t xml:space="preserve">P. J. Martinat</t>
  </si>
  <si>
    <t xml:space="preserve">6-13 July 1986</t>
  </si>
  <si>
    <t xml:space="preserve">Patuxent Research Refuge - North Tract</t>
  </si>
  <si>
    <t xml:space="preserve">Maryland</t>
  </si>
  <si>
    <t xml:space="preserve">Anne Arundel</t>
  </si>
  <si>
    <t xml:space="preserve">3.2 km</t>
  </si>
  <si>
    <t xml:space="preserve">Rod Burley</t>
  </si>
  <si>
    <t xml:space="preserve">http://bugguide.net/node/view/1031878</t>
  </si>
  <si>
    <t xml:space="preserve">Paturent WRC</t>
  </si>
  <si>
    <t xml:space="preserve">Prince George</t>
  </si>
  <si>
    <t xml:space="preserve">salt pan trap</t>
  </si>
  <si>
    <t xml:space="preserve">Platricle 1988</t>
  </si>
  <si>
    <t xml:space="preserve">L.Masner</t>
  </si>
  <si>
    <t xml:space="preserve">Jasper</t>
  </si>
  <si>
    <t xml:space="preserve">Arkansas</t>
  </si>
  <si>
    <t xml:space="preserve">Newton</t>
  </si>
  <si>
    <t xml:space="preserve">Bob Barber</t>
  </si>
  <si>
    <t xml:space="preserve">http://bugguide.net/node/view/777833/bgimage</t>
  </si>
  <si>
    <t xml:space="preserve">Bruce Trail</t>
  </si>
  <si>
    <t xml:space="preserve">Canada</t>
  </si>
  <si>
    <t xml:space="preserve">Ontario</t>
  </si>
  <si>
    <t xml:space="preserve">Hamilton</t>
  </si>
  <si>
    <t xml:space="preserve">Lynette Schimming (Bugguide)</t>
  </si>
  <si>
    <t xml:space="preserve">male according to photo, not sure, size: 1 inch - 1 1/12 inch</t>
  </si>
  <si>
    <t xml:space="preserve">Lisa Lyn</t>
  </si>
  <si>
    <t xml:space="preserve">Glenridge Quarry Naturalization Site, by a small wooden bridge located in a grassy meadow, near Brock University, just south of the Niagara Escarpment, and borders a hardwood forest</t>
  </si>
  <si>
    <t xml:space="preserve">St. Catharines</t>
  </si>
  <si>
    <t xml:space="preserve">male, size: 12 mm with chelicerae</t>
  </si>
  <si>
    <t xml:space="preserve">Tom Onuferko</t>
  </si>
  <si>
    <t xml:space="preserve">grassy bank with goldenrod</t>
  </si>
  <si>
    <t xml:space="preserve">Ancaster</t>
  </si>
  <si>
    <t xml:space="preserve">R. E. Leech?, Gertsch &amp; Platnick, 1980 (R. E. Leech?)</t>
  </si>
  <si>
    <t xml:space="preserve">A. J. Thomson</t>
  </si>
  <si>
    <t xml:space="preserve">edge of mixed deciduous woods</t>
  </si>
  <si>
    <t xml:space="preserve">Belleville (Agricultural Experiment Station)</t>
  </si>
  <si>
    <t xml:space="preserve">A. L. Turnbull</t>
  </si>
  <si>
    <t xml:space="preserve">under board in field</t>
  </si>
  <si>
    <t xml:space="preserve">Burlington</t>
  </si>
  <si>
    <t xml:space="preserve">Florida State Collection of Arthropods</t>
  </si>
  <si>
    <t xml:space="preserve">C. Freeman</t>
  </si>
  <si>
    <t xml:space="preserve">G. Coombs</t>
  </si>
  <si>
    <t xml:space="preserve">Sidney CA (Heasman's Field)</t>
  </si>
  <si>
    <t xml:space="preserve">Sidney CA</t>
  </si>
  <si>
    <t xml:space="preserve">C. D. Dondale</t>
  </si>
  <si>
    <t xml:space="preserve">hand collected</t>
  </si>
  <si>
    <t xml:space="preserve">pitfall trap</t>
  </si>
  <si>
    <t xml:space="preserve">J. Redner</t>
  </si>
  <si>
    <t xml:space="preserve">in grass, Marshtrail</t>
  </si>
  <si>
    <t xml:space="preserve">Rondeau Provincial Park</t>
  </si>
  <si>
    <t xml:space="preserve">May 19 - July 6, 1976</t>
  </si>
  <si>
    <t xml:space="preserve">grass-Marshtrail</t>
  </si>
  <si>
    <t xml:space="preserve">June 10-July 9,1975</t>
  </si>
  <si>
    <t xml:space="preserve">in prairie grass-oak</t>
  </si>
  <si>
    <t xml:space="preserve">Windsor (Ojibway Prairie)</t>
  </si>
  <si>
    <t xml:space="preserve">May 18-July 6, 1976</t>
  </si>
  <si>
    <t xml:space="preserve">Pelee Island</t>
  </si>
  <si>
    <t xml:space="preserve">June 21 1986</t>
  </si>
  <si>
    <t xml:space="preserve">CNC</t>
  </si>
  <si>
    <t xml:space="preserve">Susan Morrison</t>
  </si>
  <si>
    <t xml:space="preserve">Wainfleet Bog 8 km s Welland</t>
  </si>
  <si>
    <t xml:space="preserve">Wainfleet Bog</t>
  </si>
  <si>
    <t xml:space="preserve">1988 6</t>
  </si>
  <si>
    <t xml:space="preserve">J.Redner</t>
  </si>
  <si>
    <t xml:space="preserve">A.Stirling</t>
  </si>
  <si>
    <t xml:space="preserve">Ball's Falls Conservation Area, along a limestone chip trail running along Twenty Mile Creek</t>
  </si>
  <si>
    <t xml:space="preserve">Jordan</t>
  </si>
  <si>
    <t xml:space="preserve">Don Sutherland</t>
  </si>
  <si>
    <t xml:space="preserve">Tom Staton</t>
  </si>
  <si>
    <t xml:space="preserve">Small parking spot on the corner of Concession Road 6 and Forestry Farm Road (on the way to Manestar Tract), near Dedrick Creek, edge of small parking spot. Woodlots to the North and South, and small creek nearby.  Sandy substrate.</t>
  </si>
  <si>
    <t xml:space="preserve">Haldimand-Norfolk</t>
  </si>
  <si>
    <t xml:space="preserve">1999/6</t>
  </si>
  <si>
    <t xml:space="preserve">Steve Marshall</t>
  </si>
  <si>
    <t xml:space="preserve">Alderville Black Oak Savanna (“Woodland Burn Site 1” located on West side of an existing trail within Habitat type WO-1).  The pitfall trap was located just North of the Woodland trail loop ~300 m SSW of the ecology centre.  The Ecology Centre is located at 8467 County Rd. 18 on the South side of Rice Lake. From Peterborough travel East on Hwy 7 until you reach Heritage Line, turn right and head toward the village of Keene (Hwy 2).  At the only stoplights in Keene turn left onto Hwy 2 and head East into Hastings.  At the main intersection in Hastings (at the church) take a right onto Hwy 45.  Continue on 45 through Roseneath and on to Alderville (approx. 16km from Hastings).  Turn right onto County Road 18.  Smoke’s Art Gallery is visible on the corner and the large white cenotaph is on the left.  Continue on CR 18 for approx. 2 km.  There is a sign for Alderville on the left side and the main building sits far back.</t>
  </si>
  <si>
    <t xml:space="preserve">Northumberland </t>
  </si>
  <si>
    <t xml:space="preserve">10 m</t>
  </si>
  <si>
    <t xml:space="preserve">Kristina Hubert</t>
  </si>
  <si>
    <t xml:space="preserve">Janine McLeod</t>
  </si>
  <si>
    <t xml:space="preserve">Alderville Black Oak Savanna, Northumberland Co. The Ecology Centre is located at 8467 County Rd. 18 on the South side of Rice Lake.  The 'Hogsback' is located approx. 600 m SW of the ecology centre.</t>
  </si>
  <si>
    <t xml:space="preserve">8 m</t>
  </si>
  <si>
    <t xml:space="preserve">Tyler Jamieson</t>
  </si>
  <si>
    <t xml:space="preserve">Alderville Black Oak Savanna, Northumberland Co. The Ecology Centre is located at 8467 County Rd. 18 on the South side of Rice Lake. Savanna 2 - Trap2 is located in The Bowl located approx. 300 m SW of the Ecology Centre.</t>
  </si>
  <si>
    <t xml:space="preserve">Alderville Black Oak Savanna, Northumberland Co. The Ecology Centre is located at 8467 County Rd. 18 on the South side of Rice Lake. Trap 28 is located on "The Hogsback".</t>
  </si>
  <si>
    <t xml:space="preserve">Alderville Black Oak Savanna, Northumberland Co. The Ecology Centre is located at 8467 County Rd. 18 on the South side of Rice Lake. Trap 29 is located on "The Hogsback".</t>
  </si>
  <si>
    <t xml:space="preserve">7 m</t>
  </si>
  <si>
    <t xml:space="preserve">Toronto Zoo Area (Zoo Road). 30-40 ft. N of Pearce House on Zoo Rd., just on eastern edge of zoo property. Crossing road that leads to Beare Landfill.</t>
  </si>
  <si>
    <t xml:space="preserve">Toronto</t>
  </si>
  <si>
    <t xml:space="preserve">2012 6 6</t>
  </si>
  <si>
    <t xml:space="preserve">Royal Ontario Museum</t>
  </si>
  <si>
    <t xml:space="preserve">bioblitz</t>
  </si>
  <si>
    <t xml:space="preserve">Pedro Bernardo</t>
  </si>
</sst>
</file>

<file path=xl/styles.xml><?xml version="1.0" encoding="utf-8"?>
<styleSheet xmlns="http://schemas.openxmlformats.org/spreadsheetml/2006/main">
  <numFmts count="6">
    <numFmt numFmtId="164" formatCode="General"/>
    <numFmt numFmtId="165" formatCode="[$-409]m/d/yyyy"/>
    <numFmt numFmtId="166" formatCode="[$-409]d\-mmm\-yy"/>
    <numFmt numFmtId="167" formatCode="[$-409]mmm\-yy"/>
    <numFmt numFmtId="168" formatCode="0.00000"/>
    <numFmt numFmtId="169" formatCode="yyyy\-mm\-dd;@"/>
  </numFmts>
  <fonts count="10">
    <font>
      <sz val="12"/>
      <name val="宋体"/>
      <family val="0"/>
      <charset val="134"/>
    </font>
    <font>
      <sz val="10"/>
      <name val="Arial"/>
      <family val="0"/>
    </font>
    <font>
      <sz val="10"/>
      <name val="Arial"/>
      <family val="0"/>
    </font>
    <font>
      <sz val="10"/>
      <name val="Arial"/>
      <family val="0"/>
    </font>
    <font>
      <sz val="10"/>
      <name val="Arial"/>
      <family val="2"/>
    </font>
    <font>
      <sz val="12"/>
      <name val="Calibri"/>
      <family val="2"/>
    </font>
    <font>
      <sz val="12"/>
      <color rgb="FF003300"/>
      <name val="Calibri"/>
      <family val="2"/>
    </font>
    <font>
      <sz val="12"/>
      <color rgb="FF000000"/>
      <name val="Calibri"/>
      <family val="2"/>
    </font>
    <font>
      <u val="single"/>
      <sz val="12"/>
      <color rgb="FF0000FF"/>
      <name val="Calibri"/>
      <family val="2"/>
    </font>
    <font>
      <u val="single"/>
      <sz val="12"/>
      <color rgb="FF0000FF"/>
      <name val="宋体"/>
      <family val="0"/>
      <charset val="134"/>
    </font>
  </fonts>
  <fills count="4">
    <fill>
      <patternFill patternType="none"/>
    </fill>
    <fill>
      <patternFill patternType="gray125"/>
    </fill>
    <fill>
      <patternFill patternType="solid">
        <fgColor rgb="FFFFFFFF"/>
        <bgColor rgb="FFFFFFCC"/>
      </patternFill>
    </fill>
    <fill>
      <patternFill patternType="solid">
        <fgColor rgb="FFFFFF99"/>
        <bgColor rgb="FFFFFFCC"/>
      </patternFill>
    </fill>
  </fills>
  <borders count="2">
    <border diagonalUp="false" diagonalDown="false">
      <left/>
      <right/>
      <top/>
      <bottom/>
      <diagonal/>
    </border>
    <border diagonalUp="false" diagonalDown="false">
      <left style="thin"/>
      <right style="thin"/>
      <top style="thin"/>
      <bottom style="thin"/>
      <diagonal/>
    </border>
  </borders>
  <cellStyleXfs count="22">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0" borderId="0" applyFont="true" applyBorder="false" applyAlignment="true" applyProtection="false">
      <alignment horizontal="general" vertical="center" textRotation="0" wrapText="false" indent="0" shrinkToFit="false"/>
    </xf>
    <xf numFmtId="164" fontId="4" fillId="0" borderId="0" applyFont="true" applyBorder="true" applyAlignment="true" applyProtection="true">
      <alignment horizontal="general" vertical="bottom" textRotation="0" wrapText="false" indent="0" shrinkToFit="false"/>
      <protection locked="true" hidden="false"/>
    </xf>
  </cellStyleXfs>
  <cellXfs count="29">
    <xf numFmtId="164" fontId="0" fillId="0" borderId="0" xfId="0" applyFont="false" applyBorder="false" applyAlignment="fals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5" fontId="5"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7" fillId="2" borderId="1" xfId="0" applyFont="true" applyBorder="true" applyAlignment="true" applyProtection="false">
      <alignment horizontal="left" vertical="bottom" textRotation="0" wrapText="false" indent="0" shrinkToFit="false"/>
      <protection locked="true" hidden="false"/>
    </xf>
    <xf numFmtId="166" fontId="5"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false" applyProtection="false">
      <alignment horizontal="general" vertical="center" textRotation="0" wrapText="false" indent="0" shrinkToFit="false"/>
      <protection locked="true" hidden="false"/>
    </xf>
    <xf numFmtId="164" fontId="0" fillId="0" borderId="1" xfId="0" applyFont="false" applyBorder="true" applyAlignment="false" applyProtection="false">
      <alignment horizontal="general" vertical="center" textRotation="0" wrapText="false" indent="0" shrinkToFit="false"/>
      <protection locked="true" hidden="false"/>
    </xf>
    <xf numFmtId="164" fontId="0" fillId="0" borderId="1" xfId="0" applyFont="false" applyBorder="true" applyAlignment="false" applyProtection="false">
      <alignment horizontal="general" vertical="center" textRotation="0" wrapText="false" indent="0" shrinkToFit="false"/>
      <protection locked="true" hidden="false"/>
    </xf>
    <xf numFmtId="164" fontId="5" fillId="3" borderId="1" xfId="0" applyFont="true" applyBorder="true" applyAlignment="true" applyProtection="false">
      <alignment horizontal="general" vertical="bottom" textRotation="0" wrapText="false" indent="0" shrinkToFit="false"/>
      <protection locked="true" hidden="false"/>
    </xf>
    <xf numFmtId="164" fontId="5" fillId="3" borderId="1" xfId="0" applyFont="true" applyBorder="true" applyAlignment="true" applyProtection="false">
      <alignment horizontal="left" vertical="bottom" textRotation="0" wrapText="false" indent="0" shrinkToFit="false"/>
      <protection locked="true" hidden="false"/>
    </xf>
    <xf numFmtId="165" fontId="5" fillId="3" borderId="1" xfId="0" applyFont="true" applyBorder="true" applyAlignment="true" applyProtection="false">
      <alignment horizontal="general" vertical="bottom" textRotation="0" wrapText="false" indent="0" shrinkToFit="false"/>
      <protection locked="true" hidden="false"/>
    </xf>
    <xf numFmtId="164" fontId="5" fillId="3" borderId="1" xfId="0" applyFont="true" applyBorder="true" applyAlignment="true" applyProtection="false">
      <alignment horizontal="general" vertical="bottom" textRotation="0" wrapText="false" indent="0" shrinkToFit="false"/>
      <protection locked="true" hidden="false"/>
    </xf>
    <xf numFmtId="164" fontId="7" fillId="3" borderId="1" xfId="0" applyFont="true" applyBorder="true" applyAlignment="true" applyProtection="false">
      <alignment horizontal="left" vertical="bottom" textRotation="0" wrapText="false" indent="0" shrinkToFit="false"/>
      <protection locked="true" hidden="false"/>
    </xf>
    <xf numFmtId="165" fontId="5" fillId="3" borderId="1" xfId="0" applyFont="true" applyBorder="true" applyAlignment="true" applyProtection="false">
      <alignment horizontal="left" vertical="bottom" textRotation="0" wrapText="false" indent="0" shrinkToFit="false"/>
      <protection locked="true" hidden="false"/>
    </xf>
    <xf numFmtId="164" fontId="5" fillId="3" borderId="1" xfId="0" applyFont="true" applyBorder="true" applyAlignment="true" applyProtection="false">
      <alignment horizontal="left" vertical="bottom" textRotation="0" wrapText="false" indent="0" shrinkToFit="false"/>
      <protection locked="true" hidden="false"/>
    </xf>
    <xf numFmtId="167" fontId="5" fillId="0" borderId="1" xfId="0" applyFont="true" applyBorder="true" applyAlignment="true" applyProtection="false">
      <alignment horizontal="left" vertical="bottom" textRotation="0" wrapText="false" indent="0" shrinkToFit="false"/>
      <protection locked="true" hidden="false"/>
    </xf>
    <xf numFmtId="164" fontId="8" fillId="0" borderId="1" xfId="20" applyFont="true" applyBorder="true" applyAlignment="true" applyProtection="true">
      <alignment horizontal="left" vertical="bottom" textRotation="0" wrapText="false" indent="0" shrinkToFit="false"/>
      <protection locked="true" hidden="false"/>
    </xf>
    <xf numFmtId="168" fontId="5" fillId="0" borderId="1" xfId="0" applyFont="true" applyBorder="true" applyAlignment="true" applyProtection="false">
      <alignment horizontal="left" vertical="bottom" textRotation="0" wrapText="false" indent="0" shrinkToFit="false"/>
      <protection locked="true" hidden="false"/>
    </xf>
    <xf numFmtId="169" fontId="5" fillId="0" borderId="1" xfId="0" applyFont="true" applyBorder="true" applyAlignment="true" applyProtection="false">
      <alignment horizontal="left" vertical="bottom" textRotation="0" wrapText="false" indent="0" shrinkToFit="false"/>
      <protection locked="true" hidden="false"/>
    </xf>
    <xf numFmtId="168" fontId="5" fillId="0" borderId="1" xfId="21"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5" fillId="3" borderId="0" xfId="0" applyFont="true" applyBorder="true" applyAlignment="true" applyProtection="false">
      <alignment horizontal="general" vertical="bottom" textRotation="0" wrapText="false" indent="0" shrinkToFit="false"/>
      <protection locked="true" hidden="false"/>
    </xf>
    <xf numFmtId="164" fontId="5" fillId="3" borderId="0" xfId="0" applyFont="true" applyBorder="true" applyAlignment="tru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_Sheet1_Sheet1" xfId="21"/>
    <cellStyle name="*unknown*" xfId="20" builtinId="8"/>
  </cellStyles>
  <dxfs count="4">
    <dxf>
      <fill>
        <patternFill patternType="solid">
          <fgColor rgb="FFFFFF99"/>
        </patternFill>
      </fill>
    </dxf>
    <dxf>
      <fill>
        <patternFill patternType="solid">
          <fgColor rgb="FFFFFFFF"/>
        </patternFill>
      </fill>
    </dxf>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hyperlink" Target="http://www.inaturalist.org/observations/84851" TargetMode="External"/>
</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98"/>
  <sheetViews>
    <sheetView showFormulas="false" showGridLines="true" showRowColHeaders="true" showZeros="true" rightToLeft="false" tabSelected="true" showOutlineSymbols="true" defaultGridColor="true" view="normal" topLeftCell="R1" colorId="64" zoomScale="100" zoomScaleNormal="100" zoomScalePageLayoutView="100" workbookViewId="0">
      <pane xSplit="0" ySplit="1" topLeftCell="A74" activePane="bottomLeft" state="frozen"/>
      <selection pane="topLeft" activeCell="R1" activeCellId="0" sqref="R1"/>
      <selection pane="bottomLeft" activeCell="V78" activeCellId="0" sqref="V78"/>
    </sheetView>
  </sheetViews>
  <sheetFormatPr defaultColWidth="8.99609375" defaultRowHeight="18" zeroHeight="false" outlineLevelRow="0" outlineLevelCol="0"/>
  <cols>
    <col collapsed="false" customWidth="false" hidden="false" outlineLevel="0" max="11" min="1" style="1" width="8.99"/>
    <col collapsed="false" customWidth="true" hidden="false" outlineLevel="0" max="12" min="12" style="1" width="12.62"/>
    <col collapsed="false" customWidth="true" hidden="false" outlineLevel="0" max="14" min="13" style="1" width="13.74"/>
    <col collapsed="false" customWidth="false" hidden="false" outlineLevel="0" max="16" min="15" style="1" width="8.99"/>
    <col collapsed="false" customWidth="true" hidden="false" outlineLevel="0" max="17" min="17" style="1" width="10.99"/>
    <col collapsed="false" customWidth="true" hidden="false" outlineLevel="0" max="19" min="18" style="2" width="10.99"/>
    <col collapsed="false" customWidth="false" hidden="false" outlineLevel="0" max="257" min="20" style="1" width="8.99"/>
  </cols>
  <sheetData>
    <row r="1" customFormat="false" ht="18" hidden="false" customHeight="true" outlineLevel="0" collapsed="false">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4" t="s">
        <v>17</v>
      </c>
      <c r="S1" s="4" t="s">
        <v>18</v>
      </c>
      <c r="T1" s="3" t="s">
        <v>19</v>
      </c>
      <c r="U1" s="3" t="s">
        <v>20</v>
      </c>
      <c r="V1" s="3" t="s">
        <v>21</v>
      </c>
      <c r="W1" s="3" t="s">
        <v>22</v>
      </c>
      <c r="X1" s="3" t="s">
        <v>23</v>
      </c>
      <c r="Y1" s="3" t="s">
        <v>24</v>
      </c>
      <c r="Z1" s="3" t="s">
        <v>25</v>
      </c>
      <c r="AA1" s="3" t="s">
        <v>26</v>
      </c>
      <c r="AB1" s="3" t="s">
        <v>27</v>
      </c>
      <c r="AC1" s="3" t="s">
        <v>28</v>
      </c>
      <c r="AD1" s="3" t="s">
        <v>29</v>
      </c>
      <c r="AE1" s="3" t="s">
        <v>30</v>
      </c>
      <c r="AF1" s="3" t="s">
        <v>31</v>
      </c>
      <c r="AG1" s="3" t="s">
        <v>32</v>
      </c>
      <c r="AH1" s="3" t="s">
        <v>33</v>
      </c>
      <c r="AI1" s="3" t="s">
        <v>34</v>
      </c>
    </row>
    <row r="2" s="3" customFormat="true" ht="18" hidden="false" customHeight="true" outlineLevel="0" collapsed="false">
      <c r="B2" s="3" t="s">
        <v>35</v>
      </c>
      <c r="C2" s="3" t="s">
        <v>36</v>
      </c>
      <c r="D2" s="3" t="s">
        <v>37</v>
      </c>
      <c r="E2" s="3" t="s">
        <v>38</v>
      </c>
      <c r="F2" s="3" t="n">
        <v>1</v>
      </c>
      <c r="G2" s="3" t="s">
        <v>39</v>
      </c>
      <c r="H2" s="3" t="s">
        <v>40</v>
      </c>
      <c r="I2" s="3" t="s">
        <v>41</v>
      </c>
      <c r="J2" s="3" t="s">
        <v>42</v>
      </c>
      <c r="K2" s="3" t="s">
        <v>43</v>
      </c>
      <c r="L2" s="3" t="n">
        <v>41.255565</v>
      </c>
      <c r="M2" s="3" t="n">
        <v>-70.008233</v>
      </c>
      <c r="N2" s="3" t="s">
        <v>44</v>
      </c>
      <c r="Q2" s="5" t="n">
        <v>39246</v>
      </c>
      <c r="R2" s="4" t="n">
        <v>2007</v>
      </c>
      <c r="S2" s="4" t="s">
        <v>45</v>
      </c>
      <c r="V2" s="3" t="s">
        <v>46</v>
      </c>
      <c r="W2" s="3" t="s">
        <v>47</v>
      </c>
      <c r="X2" s="3" t="s">
        <v>48</v>
      </c>
      <c r="Y2" s="3" t="s">
        <v>49</v>
      </c>
      <c r="AD2" s="3" t="s">
        <v>50</v>
      </c>
      <c r="AE2" s="3" t="s">
        <v>51</v>
      </c>
      <c r="AF2" s="3" t="s">
        <v>52</v>
      </c>
      <c r="AG2" s="3" t="s">
        <v>53</v>
      </c>
    </row>
    <row r="3" s="3" customFormat="true" ht="18" hidden="false" customHeight="true" outlineLevel="0" collapsed="false">
      <c r="B3" s="3" t="s">
        <v>35</v>
      </c>
      <c r="C3" s="3" t="s">
        <v>36</v>
      </c>
      <c r="D3" s="3" t="s">
        <v>37</v>
      </c>
      <c r="E3" s="3" t="s">
        <v>38</v>
      </c>
      <c r="F3" s="3" t="n">
        <v>2</v>
      </c>
      <c r="H3" s="3" t="s">
        <v>54</v>
      </c>
      <c r="I3" s="3" t="s">
        <v>41</v>
      </c>
      <c r="J3" s="3" t="s">
        <v>42</v>
      </c>
      <c r="K3" s="3" t="s">
        <v>54</v>
      </c>
      <c r="L3" s="6" t="n">
        <v>42.34131</v>
      </c>
      <c r="M3" s="6" t="n">
        <v>-70.89617</v>
      </c>
      <c r="N3" s="3" t="s">
        <v>55</v>
      </c>
      <c r="Q3" s="5" t="s">
        <v>56</v>
      </c>
      <c r="R3" s="4" t="n">
        <v>2007</v>
      </c>
      <c r="S3" s="4" t="s">
        <v>45</v>
      </c>
      <c r="V3" s="3" t="s">
        <v>57</v>
      </c>
      <c r="X3" s="3" t="s">
        <v>48</v>
      </c>
      <c r="Y3" s="7" t="s">
        <v>58</v>
      </c>
      <c r="AE3" s="3" t="s">
        <v>59</v>
      </c>
      <c r="AF3" s="3" t="s">
        <v>60</v>
      </c>
    </row>
    <row r="4" s="3" customFormat="true" ht="18" hidden="false" customHeight="true" outlineLevel="0" collapsed="false">
      <c r="B4" s="3" t="s">
        <v>35</v>
      </c>
      <c r="C4" s="3" t="s">
        <v>36</v>
      </c>
      <c r="D4" s="3" t="s">
        <v>37</v>
      </c>
      <c r="E4" s="3" t="s">
        <v>38</v>
      </c>
      <c r="F4" s="3" t="n">
        <v>2</v>
      </c>
      <c r="H4" s="3" t="s">
        <v>61</v>
      </c>
      <c r="I4" s="3" t="s">
        <v>41</v>
      </c>
      <c r="J4" s="3" t="s">
        <v>42</v>
      </c>
      <c r="K4" s="3" t="s">
        <v>61</v>
      </c>
      <c r="L4" s="6" t="n">
        <v>42.27004</v>
      </c>
      <c r="M4" s="3" t="n">
        <v>-70.92085</v>
      </c>
      <c r="N4" s="3" t="s">
        <v>62</v>
      </c>
      <c r="Q4" s="5" t="s">
        <v>63</v>
      </c>
      <c r="R4" s="4" t="n">
        <v>2008</v>
      </c>
      <c r="S4" s="4" t="s">
        <v>45</v>
      </c>
      <c r="V4" s="3" t="s">
        <v>57</v>
      </c>
      <c r="X4" s="3" t="s">
        <v>48</v>
      </c>
      <c r="Y4" s="7" t="s">
        <v>64</v>
      </c>
      <c r="AE4" s="3" t="s">
        <v>59</v>
      </c>
      <c r="AF4" s="3" t="s">
        <v>60</v>
      </c>
      <c r="AG4" s="3" t="s">
        <v>65</v>
      </c>
    </row>
    <row r="5" s="3" customFormat="true" ht="18" hidden="false" customHeight="true" outlineLevel="0" collapsed="false">
      <c r="B5" s="3" t="s">
        <v>35</v>
      </c>
      <c r="C5" s="3" t="s">
        <v>36</v>
      </c>
      <c r="D5" s="3" t="s">
        <v>37</v>
      </c>
      <c r="E5" s="3" t="s">
        <v>38</v>
      </c>
      <c r="F5" s="3" t="n">
        <v>1</v>
      </c>
      <c r="H5" s="3" t="s">
        <v>66</v>
      </c>
      <c r="I5" s="3" t="s">
        <v>41</v>
      </c>
      <c r="J5" s="3" t="s">
        <v>42</v>
      </c>
      <c r="K5" s="3" t="s">
        <v>67</v>
      </c>
      <c r="L5" s="8" t="n">
        <v>42.44015</v>
      </c>
      <c r="M5" s="8" t="n">
        <v>-71.33496</v>
      </c>
      <c r="N5" s="3" t="s">
        <v>68</v>
      </c>
      <c r="Q5" s="3" t="s">
        <v>69</v>
      </c>
      <c r="R5" s="4" t="n">
        <v>1987</v>
      </c>
      <c r="S5" s="4" t="s">
        <v>70</v>
      </c>
      <c r="X5" s="3" t="s">
        <v>48</v>
      </c>
      <c r="AD5" s="3" t="s">
        <v>71</v>
      </c>
      <c r="AE5" s="3" t="s">
        <v>59</v>
      </c>
      <c r="AF5" s="3" t="s">
        <v>70</v>
      </c>
      <c r="AG5" s="3" t="s">
        <v>72</v>
      </c>
      <c r="AH5" s="3" t="s">
        <v>73</v>
      </c>
    </row>
    <row r="6" s="3" customFormat="true" ht="18" hidden="false" customHeight="true" outlineLevel="0" collapsed="false">
      <c r="B6" s="3" t="s">
        <v>35</v>
      </c>
      <c r="C6" s="3" t="s">
        <v>36</v>
      </c>
      <c r="D6" s="3" t="s">
        <v>37</v>
      </c>
      <c r="E6" s="3" t="s">
        <v>38</v>
      </c>
      <c r="F6" s="3" t="n">
        <v>1</v>
      </c>
      <c r="H6" s="3" t="s">
        <v>74</v>
      </c>
      <c r="I6" s="3" t="s">
        <v>41</v>
      </c>
      <c r="J6" s="3" t="s">
        <v>42</v>
      </c>
      <c r="K6" s="3" t="s">
        <v>75</v>
      </c>
      <c r="L6" s="8" t="n">
        <v>41.59585</v>
      </c>
      <c r="M6" s="8" t="n">
        <v>-70.93907</v>
      </c>
      <c r="N6" s="3" t="s">
        <v>76</v>
      </c>
      <c r="Q6" s="5" t="n">
        <v>40544</v>
      </c>
      <c r="R6" s="4" t="n">
        <v>2011</v>
      </c>
      <c r="S6" s="4" t="s">
        <v>77</v>
      </c>
      <c r="X6" s="3" t="s">
        <v>48</v>
      </c>
      <c r="AD6" s="3" t="s">
        <v>78</v>
      </c>
      <c r="AE6" s="3" t="s">
        <v>79</v>
      </c>
      <c r="AF6" s="3" t="s">
        <v>80</v>
      </c>
      <c r="AG6" s="3" t="s">
        <v>81</v>
      </c>
    </row>
    <row r="7" s="3" customFormat="true" ht="18" hidden="false" customHeight="true" outlineLevel="0" collapsed="false">
      <c r="B7" s="3" t="s">
        <v>35</v>
      </c>
      <c r="C7" s="3" t="s">
        <v>36</v>
      </c>
      <c r="D7" s="3" t="s">
        <v>37</v>
      </c>
      <c r="E7" s="3" t="s">
        <v>38</v>
      </c>
      <c r="F7" s="3" t="n">
        <v>1</v>
      </c>
      <c r="H7" s="3" t="s">
        <v>82</v>
      </c>
      <c r="I7" s="3" t="s">
        <v>41</v>
      </c>
      <c r="J7" s="3" t="s">
        <v>83</v>
      </c>
      <c r="K7" s="3" t="s">
        <v>84</v>
      </c>
      <c r="L7" s="8" t="n">
        <v>42.958</v>
      </c>
      <c r="M7" s="8" t="n">
        <v>-85.526</v>
      </c>
      <c r="N7" s="3" t="s">
        <v>85</v>
      </c>
      <c r="Q7" s="5" t="n">
        <v>39614</v>
      </c>
      <c r="R7" s="4" t="n">
        <v>2008</v>
      </c>
      <c r="S7" s="4" t="s">
        <v>86</v>
      </c>
      <c r="X7" s="3" t="s">
        <v>48</v>
      </c>
      <c r="AD7" s="3" t="s">
        <v>87</v>
      </c>
      <c r="AE7" s="3" t="s">
        <v>88</v>
      </c>
      <c r="AF7" s="3" t="s">
        <v>80</v>
      </c>
      <c r="AG7" s="3" t="s">
        <v>89</v>
      </c>
    </row>
    <row r="8" s="3" customFormat="true" ht="18" hidden="false" customHeight="true" outlineLevel="0" collapsed="false">
      <c r="B8" s="3" t="s">
        <v>35</v>
      </c>
      <c r="C8" s="3" t="s">
        <v>36</v>
      </c>
      <c r="D8" s="3" t="s">
        <v>37</v>
      </c>
      <c r="E8" s="3" t="s">
        <v>38</v>
      </c>
      <c r="F8" s="3" t="n">
        <v>1</v>
      </c>
      <c r="H8" s="3" t="s">
        <v>90</v>
      </c>
      <c r="I8" s="3" t="s">
        <v>41</v>
      </c>
      <c r="J8" s="3" t="s">
        <v>83</v>
      </c>
      <c r="K8" s="3" t="s">
        <v>91</v>
      </c>
      <c r="L8" s="8" t="n">
        <v>42.809418</v>
      </c>
      <c r="M8" s="8" t="n">
        <v>-84.386923</v>
      </c>
      <c r="N8" s="3" t="s">
        <v>92</v>
      </c>
      <c r="Q8" s="5" t="n">
        <v>25377</v>
      </c>
      <c r="R8" s="4" t="n">
        <v>1969</v>
      </c>
      <c r="S8" s="4" t="s">
        <v>70</v>
      </c>
      <c r="X8" s="3" t="s">
        <v>48</v>
      </c>
      <c r="AD8" s="3" t="s">
        <v>93</v>
      </c>
      <c r="AE8" s="3" t="s">
        <v>59</v>
      </c>
      <c r="AF8" s="3" t="s">
        <v>70</v>
      </c>
      <c r="AG8" s="3" t="s">
        <v>94</v>
      </c>
    </row>
    <row r="9" s="3" customFormat="true" ht="18" hidden="false" customHeight="true" outlineLevel="0" collapsed="false">
      <c r="B9" s="3" t="s">
        <v>35</v>
      </c>
      <c r="C9" s="3" t="s">
        <v>36</v>
      </c>
      <c r="D9" s="3" t="s">
        <v>37</v>
      </c>
      <c r="E9" s="3" t="s">
        <v>38</v>
      </c>
      <c r="F9" s="3" t="n">
        <v>1</v>
      </c>
      <c r="H9" s="3" t="s">
        <v>95</v>
      </c>
      <c r="I9" s="3" t="s">
        <v>41</v>
      </c>
      <c r="J9" s="3" t="s">
        <v>83</v>
      </c>
      <c r="K9" s="3" t="s">
        <v>96</v>
      </c>
      <c r="L9" s="8" t="n">
        <v>42.74996</v>
      </c>
      <c r="M9" s="8" t="n">
        <v>-84.4766</v>
      </c>
      <c r="N9" s="3" t="s">
        <v>97</v>
      </c>
      <c r="Q9" s="3" t="s">
        <v>98</v>
      </c>
      <c r="R9" s="4" t="n">
        <v>1970</v>
      </c>
      <c r="S9" s="4" t="s">
        <v>70</v>
      </c>
      <c r="X9" s="3" t="s">
        <v>48</v>
      </c>
      <c r="AD9" s="3" t="s">
        <v>93</v>
      </c>
      <c r="AE9" s="3" t="s">
        <v>59</v>
      </c>
      <c r="AF9" s="3" t="s">
        <v>70</v>
      </c>
      <c r="AG9" s="3" t="s">
        <v>99</v>
      </c>
    </row>
    <row r="10" s="3" customFormat="true" ht="18" hidden="false" customHeight="true" outlineLevel="0" collapsed="false">
      <c r="B10" s="3" t="s">
        <v>35</v>
      </c>
      <c r="C10" s="3" t="s">
        <v>36</v>
      </c>
      <c r="D10" s="3" t="s">
        <v>37</v>
      </c>
      <c r="E10" s="3" t="s">
        <v>38</v>
      </c>
      <c r="F10" s="3" t="n">
        <v>1</v>
      </c>
      <c r="H10" s="3" t="s">
        <v>100</v>
      </c>
      <c r="I10" s="3" t="s">
        <v>41</v>
      </c>
      <c r="J10" s="3" t="s">
        <v>101</v>
      </c>
      <c r="K10" s="3" t="s">
        <v>102</v>
      </c>
      <c r="L10" s="8" t="n">
        <v>44.80294</v>
      </c>
      <c r="M10" s="8" t="n">
        <v>-93.25105</v>
      </c>
      <c r="N10" s="3" t="s">
        <v>103</v>
      </c>
      <c r="Q10" s="9" t="n">
        <v>41452</v>
      </c>
      <c r="R10" s="4" t="n">
        <v>2013</v>
      </c>
      <c r="S10" s="4" t="s">
        <v>77</v>
      </c>
      <c r="X10" s="3" t="s">
        <v>48</v>
      </c>
      <c r="AD10" s="3" t="s">
        <v>78</v>
      </c>
      <c r="AE10" s="3" t="s">
        <v>104</v>
      </c>
      <c r="AF10" s="3" t="s">
        <v>60</v>
      </c>
      <c r="AG10" s="3" t="s">
        <v>105</v>
      </c>
    </row>
    <row r="11" s="3" customFormat="true" ht="18" hidden="false" customHeight="true" outlineLevel="0" collapsed="false">
      <c r="B11" s="3" t="s">
        <v>35</v>
      </c>
      <c r="C11" s="3" t="s">
        <v>36</v>
      </c>
      <c r="D11" s="3" t="s">
        <v>37</v>
      </c>
      <c r="E11" s="3" t="s">
        <v>38</v>
      </c>
      <c r="F11" s="3" t="n">
        <v>1</v>
      </c>
      <c r="H11" s="3" t="s">
        <v>106</v>
      </c>
      <c r="I11" s="3" t="s">
        <v>41</v>
      </c>
      <c r="J11" s="3" t="s">
        <v>107</v>
      </c>
      <c r="K11" s="3" t="s">
        <v>108</v>
      </c>
      <c r="L11" s="8" t="n">
        <v>41.27518</v>
      </c>
      <c r="M11" s="8" t="n">
        <v>-72.96505</v>
      </c>
      <c r="N11" s="3" t="s">
        <v>109</v>
      </c>
      <c r="Q11" s="5" t="n">
        <v>28660</v>
      </c>
      <c r="R11" s="4" t="n">
        <v>1978</v>
      </c>
      <c r="S11" s="4" t="s">
        <v>70</v>
      </c>
      <c r="X11" s="3" t="s">
        <v>48</v>
      </c>
      <c r="AD11" s="3" t="s">
        <v>93</v>
      </c>
      <c r="AE11" s="3" t="s">
        <v>59</v>
      </c>
      <c r="AF11" s="3" t="s">
        <v>70</v>
      </c>
      <c r="AG11" s="3" t="s">
        <v>110</v>
      </c>
      <c r="AH11" s="3" t="s">
        <v>111</v>
      </c>
    </row>
    <row r="12" s="3" customFormat="true" ht="18" hidden="false" customHeight="true" outlineLevel="0" collapsed="false">
      <c r="B12" s="3" t="s">
        <v>35</v>
      </c>
      <c r="C12" s="3" t="s">
        <v>36</v>
      </c>
      <c r="D12" s="3" t="s">
        <v>37</v>
      </c>
      <c r="E12" s="3" t="s">
        <v>38</v>
      </c>
      <c r="F12" s="3" t="n">
        <v>1</v>
      </c>
      <c r="H12" s="3" t="s">
        <v>91</v>
      </c>
      <c r="I12" s="3" t="s">
        <v>41</v>
      </c>
      <c r="J12" s="3" t="s">
        <v>107</v>
      </c>
      <c r="K12" s="3" t="s">
        <v>112</v>
      </c>
      <c r="L12" s="8" t="n">
        <v>41.29943</v>
      </c>
      <c r="M12" s="8" t="n">
        <v>-72.52586</v>
      </c>
      <c r="N12" s="3" t="s">
        <v>109</v>
      </c>
      <c r="Q12" s="5" t="n">
        <v>26873</v>
      </c>
      <c r="R12" s="4" t="n">
        <v>1973</v>
      </c>
      <c r="S12" s="4" t="s">
        <v>70</v>
      </c>
      <c r="X12" s="3" t="s">
        <v>48</v>
      </c>
      <c r="AD12" s="3" t="s">
        <v>93</v>
      </c>
      <c r="AE12" s="3" t="s">
        <v>59</v>
      </c>
      <c r="AF12" s="3" t="s">
        <v>70</v>
      </c>
      <c r="AG12" s="3" t="s">
        <v>113</v>
      </c>
    </row>
    <row r="13" s="3" customFormat="true" ht="18" hidden="false" customHeight="true" outlineLevel="0" collapsed="false">
      <c r="B13" s="3" t="s">
        <v>35</v>
      </c>
      <c r="C13" s="3" t="s">
        <v>36</v>
      </c>
      <c r="D13" s="3" t="s">
        <v>37</v>
      </c>
      <c r="E13" s="3" t="s">
        <v>38</v>
      </c>
      <c r="F13" s="3" t="n">
        <v>1</v>
      </c>
      <c r="H13" s="3" t="s">
        <v>114</v>
      </c>
      <c r="I13" s="3" t="s">
        <v>41</v>
      </c>
      <c r="J13" s="3" t="s">
        <v>107</v>
      </c>
      <c r="K13" s="3" t="s">
        <v>115</v>
      </c>
      <c r="L13" s="8" t="n">
        <v>41.40038</v>
      </c>
      <c r="M13" s="8" t="n">
        <v>-72.33861</v>
      </c>
      <c r="N13" s="3" t="s">
        <v>116</v>
      </c>
      <c r="Q13" s="5" t="n">
        <v>28287</v>
      </c>
      <c r="R13" s="4" t="n">
        <v>1977</v>
      </c>
      <c r="S13" s="4" t="s">
        <v>70</v>
      </c>
      <c r="X13" s="3" t="s">
        <v>48</v>
      </c>
      <c r="AD13" s="3" t="s">
        <v>93</v>
      </c>
      <c r="AE13" s="3" t="s">
        <v>59</v>
      </c>
      <c r="AF13" s="3" t="s">
        <v>70</v>
      </c>
      <c r="AG13" s="3" t="s">
        <v>117</v>
      </c>
    </row>
    <row r="14" s="3" customFormat="true" ht="18" hidden="false" customHeight="true" outlineLevel="0" collapsed="false">
      <c r="B14" s="3" t="s">
        <v>35</v>
      </c>
      <c r="C14" s="3" t="s">
        <v>36</v>
      </c>
      <c r="D14" s="3" t="s">
        <v>37</v>
      </c>
      <c r="E14" s="3" t="s">
        <v>38</v>
      </c>
      <c r="F14" s="3" t="n">
        <v>1</v>
      </c>
      <c r="H14" s="3" t="s">
        <v>118</v>
      </c>
      <c r="I14" s="3" t="s">
        <v>41</v>
      </c>
      <c r="J14" s="3" t="s">
        <v>119</v>
      </c>
      <c r="K14" s="3" t="s">
        <v>120</v>
      </c>
      <c r="L14" s="8" t="n">
        <v>42.0054</v>
      </c>
      <c r="M14" s="8" t="n">
        <v>-87.7886</v>
      </c>
      <c r="N14" s="3" t="s">
        <v>121</v>
      </c>
      <c r="Q14" s="5" t="n">
        <v>39980</v>
      </c>
      <c r="R14" s="4" t="n">
        <v>2009</v>
      </c>
      <c r="S14" s="4" t="s">
        <v>77</v>
      </c>
      <c r="X14" s="3" t="s">
        <v>48</v>
      </c>
      <c r="AD14" s="3" t="s">
        <v>78</v>
      </c>
      <c r="AE14" s="3" t="s">
        <v>122</v>
      </c>
      <c r="AF14" s="3" t="s">
        <v>80</v>
      </c>
      <c r="AG14" s="3" t="s">
        <v>123</v>
      </c>
      <c r="AH14" s="3" t="s">
        <v>124</v>
      </c>
    </row>
    <row r="15" s="3" customFormat="true" ht="18" hidden="false" customHeight="true" outlineLevel="0" collapsed="false">
      <c r="B15" s="3" t="s">
        <v>35</v>
      </c>
      <c r="C15" s="3" t="s">
        <v>36</v>
      </c>
      <c r="D15" s="3" t="s">
        <v>37</v>
      </c>
      <c r="E15" s="3" t="s">
        <v>38</v>
      </c>
      <c r="F15" s="3" t="n">
        <v>1</v>
      </c>
      <c r="H15" s="3" t="s">
        <v>125</v>
      </c>
      <c r="I15" s="3" t="s">
        <v>41</v>
      </c>
      <c r="J15" s="3" t="s">
        <v>119</v>
      </c>
      <c r="K15" s="3" t="s">
        <v>126</v>
      </c>
      <c r="L15" s="8" t="n">
        <v>37.62333</v>
      </c>
      <c r="M15" s="8" t="n">
        <v>-89.17082</v>
      </c>
      <c r="N15" s="3" t="s">
        <v>127</v>
      </c>
      <c r="Q15" s="5" t="n">
        <v>28269</v>
      </c>
      <c r="R15" s="4" t="n">
        <v>1977</v>
      </c>
      <c r="S15" s="4" t="s">
        <v>70</v>
      </c>
      <c r="X15" s="3" t="s">
        <v>48</v>
      </c>
      <c r="AD15" s="3" t="s">
        <v>128</v>
      </c>
      <c r="AE15" s="3" t="s">
        <v>59</v>
      </c>
      <c r="AF15" s="3" t="s">
        <v>70</v>
      </c>
      <c r="AG15" s="3" t="s">
        <v>129</v>
      </c>
      <c r="AH15" s="3" t="s">
        <v>130</v>
      </c>
    </row>
    <row r="16" s="3" customFormat="true" ht="18" hidden="false" customHeight="true" outlineLevel="0" collapsed="false">
      <c r="B16" s="3" t="s">
        <v>35</v>
      </c>
      <c r="C16" s="3" t="s">
        <v>36</v>
      </c>
      <c r="D16" s="3" t="s">
        <v>37</v>
      </c>
      <c r="E16" s="3" t="s">
        <v>38</v>
      </c>
      <c r="F16" s="3" t="n">
        <v>1</v>
      </c>
      <c r="H16" s="3" t="s">
        <v>131</v>
      </c>
      <c r="I16" s="3" t="s">
        <v>41</v>
      </c>
      <c r="J16" s="3" t="s">
        <v>132</v>
      </c>
      <c r="K16" s="3" t="s">
        <v>133</v>
      </c>
      <c r="L16" s="3" t="n">
        <v>43.6275</v>
      </c>
      <c r="M16" s="3" t="n">
        <v>-89.77083333</v>
      </c>
      <c r="N16" s="3" t="s">
        <v>134</v>
      </c>
      <c r="Q16" s="5" t="n">
        <v>23536</v>
      </c>
      <c r="R16" s="4" t="n">
        <v>1964</v>
      </c>
      <c r="S16" s="4" t="s">
        <v>45</v>
      </c>
      <c r="V16" s="10" t="s">
        <v>135</v>
      </c>
      <c r="W16" s="11"/>
      <c r="Y16" s="3" t="s">
        <v>136</v>
      </c>
      <c r="AD16" s="3" t="s">
        <v>137</v>
      </c>
      <c r="AF16" s="3" t="s">
        <v>52</v>
      </c>
      <c r="AG16" s="3" t="s">
        <v>138</v>
      </c>
    </row>
    <row r="17" s="3" customFormat="true" ht="18" hidden="false" customHeight="true" outlineLevel="0" collapsed="false">
      <c r="B17" s="3" t="s">
        <v>35</v>
      </c>
      <c r="C17" s="3" t="s">
        <v>36</v>
      </c>
      <c r="D17" s="3" t="s">
        <v>37</v>
      </c>
      <c r="E17" s="3" t="s">
        <v>38</v>
      </c>
      <c r="F17" s="3" t="n">
        <v>1</v>
      </c>
      <c r="H17" s="3" t="s">
        <v>139</v>
      </c>
      <c r="I17" s="3" t="s">
        <v>41</v>
      </c>
      <c r="J17" s="3" t="s">
        <v>132</v>
      </c>
      <c r="K17" s="3" t="s">
        <v>140</v>
      </c>
      <c r="L17" s="8" t="n">
        <v>43.34274</v>
      </c>
      <c r="M17" s="8" t="n">
        <v>-90.37536</v>
      </c>
      <c r="N17" s="3" t="s">
        <v>141</v>
      </c>
      <c r="Q17" s="5" t="n">
        <v>41055</v>
      </c>
      <c r="R17" s="4" t="n">
        <v>2012</v>
      </c>
      <c r="S17" s="4" t="s">
        <v>77</v>
      </c>
      <c r="V17" s="11"/>
      <c r="W17" s="11"/>
      <c r="X17" s="3" t="s">
        <v>48</v>
      </c>
      <c r="AD17" s="3" t="s">
        <v>78</v>
      </c>
      <c r="AE17" s="3" t="s">
        <v>142</v>
      </c>
      <c r="AF17" s="3" t="s">
        <v>80</v>
      </c>
      <c r="AG17" s="3" t="s">
        <v>143</v>
      </c>
    </row>
    <row r="18" s="3" customFormat="true" ht="18" hidden="false" customHeight="true" outlineLevel="0" collapsed="false">
      <c r="B18" s="3" t="s">
        <v>35</v>
      </c>
      <c r="C18" s="3" t="s">
        <v>36</v>
      </c>
      <c r="D18" s="3" t="s">
        <v>37</v>
      </c>
      <c r="E18" s="3" t="s">
        <v>38</v>
      </c>
      <c r="F18" s="3" t="n">
        <v>1</v>
      </c>
      <c r="H18" s="3" t="s">
        <v>144</v>
      </c>
      <c r="I18" s="3" t="s">
        <v>41</v>
      </c>
      <c r="J18" s="3" t="s">
        <v>145</v>
      </c>
      <c r="K18" s="3" t="s">
        <v>146</v>
      </c>
      <c r="L18" s="3" t="n">
        <v>39.682613</v>
      </c>
      <c r="M18" s="3" t="n">
        <v>-79.784141</v>
      </c>
      <c r="N18" s="3" t="s">
        <v>147</v>
      </c>
      <c r="Q18" s="3" t="s">
        <v>148</v>
      </c>
      <c r="R18" s="4" t="n">
        <v>1989</v>
      </c>
      <c r="S18" s="4" t="s">
        <v>70</v>
      </c>
      <c r="V18" s="12"/>
      <c r="W18" s="12"/>
      <c r="AD18" s="3" t="s">
        <v>149</v>
      </c>
      <c r="AF18" s="3" t="s">
        <v>60</v>
      </c>
      <c r="AG18" s="3" t="s">
        <v>150</v>
      </c>
    </row>
    <row r="19" s="3" customFormat="true" ht="18" hidden="false" customHeight="true" outlineLevel="0" collapsed="false">
      <c r="B19" s="3" t="s">
        <v>35</v>
      </c>
      <c r="C19" s="3" t="s">
        <v>36</v>
      </c>
      <c r="D19" s="3" t="s">
        <v>37</v>
      </c>
      <c r="E19" s="3" t="s">
        <v>38</v>
      </c>
      <c r="F19" s="3" t="n">
        <v>1</v>
      </c>
      <c r="H19" s="3" t="s">
        <v>151</v>
      </c>
      <c r="I19" s="3" t="s">
        <v>41</v>
      </c>
      <c r="J19" s="3" t="s">
        <v>152</v>
      </c>
      <c r="K19" s="3" t="s">
        <v>153</v>
      </c>
      <c r="L19" s="8" t="n">
        <v>39.011</v>
      </c>
      <c r="M19" s="8" t="n">
        <v>-77.5791</v>
      </c>
      <c r="N19" s="3" t="s">
        <v>154</v>
      </c>
      <c r="Q19" s="5" t="n">
        <v>39970</v>
      </c>
      <c r="R19" s="4" t="n">
        <v>2009</v>
      </c>
      <c r="S19" s="4" t="s">
        <v>77</v>
      </c>
      <c r="V19" s="12"/>
      <c r="W19" s="12"/>
      <c r="X19" s="3" t="s">
        <v>48</v>
      </c>
      <c r="AD19" s="3" t="s">
        <v>78</v>
      </c>
      <c r="AE19" s="3" t="s">
        <v>155</v>
      </c>
      <c r="AF19" s="3" t="s">
        <v>80</v>
      </c>
      <c r="AG19" s="3" t="s">
        <v>156</v>
      </c>
      <c r="AH19" s="3" t="s">
        <v>157</v>
      </c>
    </row>
    <row r="20" s="3" customFormat="true" ht="18" hidden="false" customHeight="true" outlineLevel="0" collapsed="false">
      <c r="B20" s="3" t="s">
        <v>35</v>
      </c>
      <c r="C20" s="3" t="s">
        <v>36</v>
      </c>
      <c r="D20" s="3" t="s">
        <v>37</v>
      </c>
      <c r="E20" s="3" t="s">
        <v>38</v>
      </c>
      <c r="F20" s="3" t="n">
        <v>1</v>
      </c>
      <c r="H20" s="3" t="s">
        <v>158</v>
      </c>
      <c r="I20" s="3" t="s">
        <v>41</v>
      </c>
      <c r="J20" s="3" t="s">
        <v>152</v>
      </c>
      <c r="K20" s="3" t="s">
        <v>159</v>
      </c>
      <c r="L20" s="8" t="n">
        <v>37.92501</v>
      </c>
      <c r="M20" s="8" t="n">
        <v>-79.90812</v>
      </c>
      <c r="N20" s="3" t="s">
        <v>92</v>
      </c>
      <c r="Q20" s="5" t="n">
        <v>34546</v>
      </c>
      <c r="R20" s="4" t="n">
        <v>1994</v>
      </c>
      <c r="S20" s="4" t="s">
        <v>70</v>
      </c>
      <c r="V20" s="3" t="s">
        <v>160</v>
      </c>
      <c r="X20" s="3" t="s">
        <v>161</v>
      </c>
      <c r="AD20" s="3" t="s">
        <v>162</v>
      </c>
      <c r="AE20" s="3" t="s">
        <v>161</v>
      </c>
      <c r="AF20" s="3" t="s">
        <v>70</v>
      </c>
      <c r="AG20" s="3" t="s">
        <v>163</v>
      </c>
    </row>
    <row r="21" s="3" customFormat="true" ht="18" hidden="false" customHeight="true" outlineLevel="0" collapsed="false">
      <c r="B21" s="3" t="s">
        <v>35</v>
      </c>
      <c r="C21" s="3" t="s">
        <v>36</v>
      </c>
      <c r="D21" s="3" t="s">
        <v>37</v>
      </c>
      <c r="E21" s="3" t="s">
        <v>38</v>
      </c>
      <c r="F21" s="3" t="n">
        <v>1</v>
      </c>
      <c r="H21" s="3" t="s">
        <v>164</v>
      </c>
      <c r="I21" s="3" t="s">
        <v>41</v>
      </c>
      <c r="J21" s="3" t="s">
        <v>152</v>
      </c>
      <c r="K21" s="3" t="s">
        <v>165</v>
      </c>
      <c r="L21" s="8" t="n">
        <v>37.97724</v>
      </c>
      <c r="M21" s="8" t="n">
        <v>-78.99316</v>
      </c>
      <c r="N21" s="3" t="s">
        <v>55</v>
      </c>
      <c r="Q21" s="5" t="n">
        <v>31923</v>
      </c>
      <c r="R21" s="4" t="n">
        <v>1987</v>
      </c>
      <c r="S21" s="4" t="s">
        <v>70</v>
      </c>
      <c r="X21" s="3" t="s">
        <v>48</v>
      </c>
      <c r="AD21" s="3" t="s">
        <v>162</v>
      </c>
      <c r="AE21" s="3" t="s">
        <v>59</v>
      </c>
      <c r="AF21" s="3" t="s">
        <v>70</v>
      </c>
      <c r="AG21" s="3" t="s">
        <v>166</v>
      </c>
      <c r="AH21" s="3" t="s">
        <v>167</v>
      </c>
    </row>
    <row r="22" s="3" customFormat="true" ht="18" hidden="false" customHeight="true" outlineLevel="0" collapsed="false">
      <c r="B22" s="3" t="s">
        <v>35</v>
      </c>
      <c r="C22" s="3" t="s">
        <v>36</v>
      </c>
      <c r="D22" s="3" t="s">
        <v>37</v>
      </c>
      <c r="E22" s="3" t="s">
        <v>38</v>
      </c>
      <c r="F22" s="3" t="n">
        <v>1</v>
      </c>
      <c r="H22" s="3" t="s">
        <v>168</v>
      </c>
      <c r="I22" s="3" t="s">
        <v>41</v>
      </c>
      <c r="J22" s="3" t="s">
        <v>152</v>
      </c>
      <c r="K22" s="3" t="s">
        <v>169</v>
      </c>
      <c r="L22" s="8" t="n">
        <v>37.52093</v>
      </c>
      <c r="M22" s="8" t="n">
        <v>-79.55609</v>
      </c>
      <c r="N22" s="3" t="s">
        <v>109</v>
      </c>
      <c r="Q22" s="5" t="n">
        <v>36666</v>
      </c>
      <c r="R22" s="4" t="n">
        <v>2000</v>
      </c>
      <c r="S22" s="4" t="s">
        <v>70</v>
      </c>
      <c r="X22" s="3" t="s">
        <v>48</v>
      </c>
      <c r="AD22" s="3" t="s">
        <v>162</v>
      </c>
      <c r="AE22" s="3" t="s">
        <v>59</v>
      </c>
      <c r="AF22" s="3" t="s">
        <v>70</v>
      </c>
      <c r="AG22" s="3" t="s">
        <v>170</v>
      </c>
    </row>
    <row r="23" s="3" customFormat="true" ht="18" hidden="false" customHeight="true" outlineLevel="0" collapsed="false">
      <c r="B23" s="3" t="s">
        <v>35</v>
      </c>
      <c r="C23" s="3" t="s">
        <v>36</v>
      </c>
      <c r="D23" s="3" t="s">
        <v>37</v>
      </c>
      <c r="E23" s="3" t="s">
        <v>38</v>
      </c>
      <c r="F23" s="3" t="n">
        <v>2</v>
      </c>
      <c r="H23" s="3" t="s">
        <v>171</v>
      </c>
      <c r="I23" s="3" t="s">
        <v>41</v>
      </c>
      <c r="J23" s="3" t="s">
        <v>152</v>
      </c>
      <c r="K23" s="3" t="s">
        <v>172</v>
      </c>
      <c r="L23" s="8" t="n">
        <v>37.71141</v>
      </c>
      <c r="M23" s="8" t="n">
        <v>-78.16537</v>
      </c>
      <c r="N23" s="3" t="s">
        <v>85</v>
      </c>
      <c r="Q23" s="5" t="n">
        <v>32994</v>
      </c>
      <c r="R23" s="4" t="n">
        <v>1990</v>
      </c>
      <c r="S23" s="4" t="s">
        <v>70</v>
      </c>
      <c r="W23" s="3" t="s">
        <v>173</v>
      </c>
      <c r="X23" s="3" t="s">
        <v>48</v>
      </c>
      <c r="AD23" s="3" t="s">
        <v>162</v>
      </c>
      <c r="AE23" s="3" t="s">
        <v>59</v>
      </c>
      <c r="AF23" s="3" t="s">
        <v>70</v>
      </c>
      <c r="AG23" s="3" t="s">
        <v>174</v>
      </c>
    </row>
    <row r="24" s="3" customFormat="true" ht="18" hidden="false" customHeight="true" outlineLevel="0" collapsed="false">
      <c r="B24" s="3" t="s">
        <v>35</v>
      </c>
      <c r="C24" s="3" t="s">
        <v>36</v>
      </c>
      <c r="D24" s="3" t="s">
        <v>37</v>
      </c>
      <c r="E24" s="3" t="s">
        <v>38</v>
      </c>
      <c r="F24" s="3" t="n">
        <v>4</v>
      </c>
      <c r="H24" s="3" t="s">
        <v>171</v>
      </c>
      <c r="I24" s="3" t="s">
        <v>41</v>
      </c>
      <c r="J24" s="3" t="s">
        <v>152</v>
      </c>
      <c r="K24" s="3" t="s">
        <v>172</v>
      </c>
      <c r="L24" s="8" t="n">
        <v>37.71141</v>
      </c>
      <c r="M24" s="8" t="n">
        <v>-78.16537</v>
      </c>
      <c r="N24" s="3" t="s">
        <v>85</v>
      </c>
      <c r="Q24" s="5" t="n">
        <v>33010</v>
      </c>
      <c r="R24" s="4" t="n">
        <v>1990</v>
      </c>
      <c r="S24" s="4" t="s">
        <v>70</v>
      </c>
      <c r="W24" s="3" t="s">
        <v>173</v>
      </c>
      <c r="X24" s="3" t="s">
        <v>48</v>
      </c>
      <c r="AD24" s="3" t="s">
        <v>162</v>
      </c>
      <c r="AE24" s="3" t="s">
        <v>59</v>
      </c>
      <c r="AF24" s="3" t="s">
        <v>70</v>
      </c>
      <c r="AG24" s="3" t="s">
        <v>174</v>
      </c>
    </row>
    <row r="25" s="3" customFormat="true" ht="18" hidden="false" customHeight="true" outlineLevel="0" collapsed="false">
      <c r="B25" s="3" t="s">
        <v>35</v>
      </c>
      <c r="C25" s="3" t="s">
        <v>36</v>
      </c>
      <c r="D25" s="3" t="s">
        <v>37</v>
      </c>
      <c r="E25" s="3" t="s">
        <v>38</v>
      </c>
      <c r="F25" s="3" t="n">
        <v>9</v>
      </c>
      <c r="H25" s="3" t="s">
        <v>171</v>
      </c>
      <c r="I25" s="3" t="s">
        <v>41</v>
      </c>
      <c r="J25" s="3" t="s">
        <v>152</v>
      </c>
      <c r="K25" s="3" t="s">
        <v>172</v>
      </c>
      <c r="L25" s="8" t="n">
        <v>37.71141</v>
      </c>
      <c r="M25" s="8" t="n">
        <v>-78.16537</v>
      </c>
      <c r="N25" s="3" t="s">
        <v>85</v>
      </c>
      <c r="Q25" s="5" t="n">
        <v>33025</v>
      </c>
      <c r="R25" s="4" t="n">
        <v>1990</v>
      </c>
      <c r="S25" s="4" t="s">
        <v>70</v>
      </c>
      <c r="W25" s="3" t="s">
        <v>173</v>
      </c>
      <c r="X25" s="3" t="s">
        <v>48</v>
      </c>
      <c r="AD25" s="3" t="s">
        <v>162</v>
      </c>
      <c r="AE25" s="3" t="s">
        <v>59</v>
      </c>
      <c r="AF25" s="3" t="s">
        <v>70</v>
      </c>
      <c r="AG25" s="3" t="s">
        <v>174</v>
      </c>
    </row>
    <row r="26" s="3" customFormat="true" ht="18" hidden="false" customHeight="true" outlineLevel="0" collapsed="false">
      <c r="B26" s="3" t="s">
        <v>35</v>
      </c>
      <c r="C26" s="3" t="s">
        <v>36</v>
      </c>
      <c r="D26" s="3" t="s">
        <v>37</v>
      </c>
      <c r="E26" s="3" t="s">
        <v>38</v>
      </c>
      <c r="F26" s="3" t="n">
        <v>7</v>
      </c>
      <c r="H26" s="3" t="s">
        <v>175</v>
      </c>
      <c r="I26" s="3" t="s">
        <v>41</v>
      </c>
      <c r="J26" s="3" t="s">
        <v>152</v>
      </c>
      <c r="K26" s="3" t="s">
        <v>176</v>
      </c>
      <c r="L26" s="8" t="n">
        <v>37.8793</v>
      </c>
      <c r="M26" s="8" t="n">
        <v>-78.1278</v>
      </c>
      <c r="N26" s="3" t="s">
        <v>177</v>
      </c>
      <c r="Q26" s="5" t="n">
        <v>34833</v>
      </c>
      <c r="R26" s="4" t="n">
        <v>1995</v>
      </c>
      <c r="S26" s="4" t="s">
        <v>70</v>
      </c>
      <c r="W26" s="3" t="s">
        <v>173</v>
      </c>
      <c r="X26" s="3" t="s">
        <v>48</v>
      </c>
      <c r="AD26" s="3" t="s">
        <v>162</v>
      </c>
      <c r="AE26" s="3" t="s">
        <v>59</v>
      </c>
      <c r="AF26" s="3" t="s">
        <v>70</v>
      </c>
      <c r="AG26" s="3" t="s">
        <v>163</v>
      </c>
    </row>
    <row r="27" s="3" customFormat="true" ht="18" hidden="false" customHeight="true" outlineLevel="0" collapsed="false">
      <c r="B27" s="3" t="s">
        <v>35</v>
      </c>
      <c r="C27" s="3" t="s">
        <v>36</v>
      </c>
      <c r="D27" s="3" t="s">
        <v>37</v>
      </c>
      <c r="E27" s="3" t="s">
        <v>38</v>
      </c>
      <c r="F27" s="3" t="n">
        <v>1</v>
      </c>
      <c r="H27" s="3" t="s">
        <v>178</v>
      </c>
      <c r="I27" s="3" t="s">
        <v>41</v>
      </c>
      <c r="J27" s="3" t="s">
        <v>152</v>
      </c>
      <c r="K27" s="3" t="s">
        <v>179</v>
      </c>
      <c r="L27" s="8" t="n">
        <v>37.32553</v>
      </c>
      <c r="M27" s="8" t="n">
        <v>-76.01093</v>
      </c>
      <c r="N27" s="3" t="s">
        <v>180</v>
      </c>
      <c r="Q27" s="3" t="s">
        <v>181</v>
      </c>
      <c r="R27" s="4" t="n">
        <v>2004</v>
      </c>
      <c r="S27" s="4" t="s">
        <v>70</v>
      </c>
      <c r="X27" s="3" t="s">
        <v>48</v>
      </c>
      <c r="AD27" s="3" t="s">
        <v>162</v>
      </c>
      <c r="AE27" s="3" t="s">
        <v>59</v>
      </c>
      <c r="AF27" s="3" t="s">
        <v>70</v>
      </c>
      <c r="AG27" s="3" t="s">
        <v>182</v>
      </c>
    </row>
    <row r="28" s="3" customFormat="true" ht="18" hidden="false" customHeight="true" outlineLevel="0" collapsed="false">
      <c r="B28" s="3" t="s">
        <v>35</v>
      </c>
      <c r="C28" s="3" t="s">
        <v>36</v>
      </c>
      <c r="D28" s="3" t="s">
        <v>37</v>
      </c>
      <c r="E28" s="3" t="s">
        <v>38</v>
      </c>
      <c r="F28" s="3" t="n">
        <v>1</v>
      </c>
      <c r="H28" s="3" t="s">
        <v>183</v>
      </c>
      <c r="I28" s="3" t="s">
        <v>41</v>
      </c>
      <c r="J28" s="3" t="s">
        <v>152</v>
      </c>
      <c r="K28" s="3" t="s">
        <v>184</v>
      </c>
      <c r="L28" s="8" t="n">
        <v>36.67309</v>
      </c>
      <c r="M28" s="8" t="n">
        <v>-79.76259</v>
      </c>
      <c r="N28" s="3" t="s">
        <v>185</v>
      </c>
      <c r="Q28" s="3" t="s">
        <v>186</v>
      </c>
      <c r="R28" s="4" t="n">
        <v>1992</v>
      </c>
      <c r="S28" s="4" t="s">
        <v>70</v>
      </c>
      <c r="W28" s="3" t="s">
        <v>173</v>
      </c>
      <c r="X28" s="3" t="s">
        <v>48</v>
      </c>
      <c r="AD28" s="3" t="s">
        <v>162</v>
      </c>
      <c r="AE28" s="3" t="s">
        <v>59</v>
      </c>
      <c r="AF28" s="3" t="s">
        <v>70</v>
      </c>
      <c r="AG28" s="3" t="s">
        <v>163</v>
      </c>
    </row>
    <row r="29" s="3" customFormat="true" ht="18" hidden="false" customHeight="true" outlineLevel="0" collapsed="false">
      <c r="B29" s="3" t="s">
        <v>35</v>
      </c>
      <c r="C29" s="3" t="s">
        <v>36</v>
      </c>
      <c r="D29" s="3" t="s">
        <v>37</v>
      </c>
      <c r="E29" s="3" t="s">
        <v>38</v>
      </c>
      <c r="F29" s="3" t="n">
        <v>1</v>
      </c>
      <c r="H29" s="3" t="s">
        <v>187</v>
      </c>
      <c r="I29" s="3" t="s">
        <v>41</v>
      </c>
      <c r="J29" s="3" t="s">
        <v>152</v>
      </c>
      <c r="K29" s="3" t="s">
        <v>188</v>
      </c>
      <c r="L29" s="8" t="n">
        <v>37.2427</v>
      </c>
      <c r="M29" s="8" t="n">
        <v>-78.4596</v>
      </c>
      <c r="N29" s="3" t="s">
        <v>185</v>
      </c>
      <c r="Q29" s="5" t="n">
        <v>32841</v>
      </c>
      <c r="R29" s="4" t="n">
        <v>1989</v>
      </c>
      <c r="S29" s="4" t="s">
        <v>70</v>
      </c>
      <c r="X29" s="3" t="s">
        <v>161</v>
      </c>
      <c r="AD29" s="3" t="s">
        <v>162</v>
      </c>
      <c r="AE29" s="3" t="s">
        <v>161</v>
      </c>
      <c r="AF29" s="3" t="s">
        <v>70</v>
      </c>
      <c r="AG29" s="3" t="s">
        <v>189</v>
      </c>
    </row>
    <row r="30" s="3" customFormat="true" ht="18" hidden="false" customHeight="true" outlineLevel="0" collapsed="false">
      <c r="B30" s="3" t="s">
        <v>35</v>
      </c>
      <c r="C30" s="3" t="s">
        <v>36</v>
      </c>
      <c r="D30" s="3" t="s">
        <v>37</v>
      </c>
      <c r="E30" s="3" t="s">
        <v>38</v>
      </c>
      <c r="F30" s="3" t="n">
        <v>1</v>
      </c>
      <c r="H30" s="3" t="s">
        <v>190</v>
      </c>
      <c r="I30" s="3" t="s">
        <v>41</v>
      </c>
      <c r="J30" s="3" t="s">
        <v>152</v>
      </c>
      <c r="K30" s="3" t="s">
        <v>188</v>
      </c>
      <c r="L30" s="8" t="n">
        <v>37.30034</v>
      </c>
      <c r="M30" s="8" t="n">
        <v>-78.40498</v>
      </c>
      <c r="N30" s="3" t="s">
        <v>141</v>
      </c>
      <c r="Q30" s="5" t="n">
        <v>34148</v>
      </c>
      <c r="R30" s="4" t="n">
        <v>1993</v>
      </c>
      <c r="S30" s="4" t="s">
        <v>70</v>
      </c>
      <c r="X30" s="3" t="s">
        <v>48</v>
      </c>
      <c r="AD30" s="3" t="s">
        <v>162</v>
      </c>
      <c r="AE30" s="3" t="s">
        <v>59</v>
      </c>
      <c r="AF30" s="3" t="s">
        <v>70</v>
      </c>
      <c r="AG30" s="3" t="s">
        <v>191</v>
      </c>
    </row>
    <row r="31" s="3" customFormat="true" ht="18" hidden="false" customHeight="true" outlineLevel="0" collapsed="false">
      <c r="B31" s="3" t="s">
        <v>35</v>
      </c>
      <c r="C31" s="3" t="s">
        <v>36</v>
      </c>
      <c r="D31" s="3" t="s">
        <v>37</v>
      </c>
      <c r="E31" s="3" t="s">
        <v>38</v>
      </c>
      <c r="F31" s="3" t="n">
        <v>1</v>
      </c>
      <c r="H31" s="3" t="s">
        <v>190</v>
      </c>
      <c r="I31" s="3" t="s">
        <v>41</v>
      </c>
      <c r="J31" s="3" t="s">
        <v>152</v>
      </c>
      <c r="K31" s="3" t="s">
        <v>188</v>
      </c>
      <c r="L31" s="8" t="n">
        <v>37.30034</v>
      </c>
      <c r="M31" s="8" t="n">
        <v>-78.40498</v>
      </c>
      <c r="N31" s="3" t="s">
        <v>141</v>
      </c>
      <c r="Q31" s="5" t="n">
        <v>37046</v>
      </c>
      <c r="R31" s="4" t="n">
        <v>2001</v>
      </c>
      <c r="S31" s="4" t="s">
        <v>70</v>
      </c>
      <c r="X31" s="3" t="s">
        <v>48</v>
      </c>
      <c r="AD31" s="3" t="s">
        <v>162</v>
      </c>
      <c r="AE31" s="3" t="s">
        <v>59</v>
      </c>
      <c r="AF31" s="3" t="s">
        <v>70</v>
      </c>
      <c r="AG31" s="3" t="s">
        <v>189</v>
      </c>
    </row>
    <row r="32" s="3" customFormat="true" ht="18" hidden="false" customHeight="true" outlineLevel="0" collapsed="false">
      <c r="B32" s="3" t="s">
        <v>35</v>
      </c>
      <c r="C32" s="3" t="s">
        <v>36</v>
      </c>
      <c r="D32" s="3" t="s">
        <v>37</v>
      </c>
      <c r="E32" s="3" t="s">
        <v>38</v>
      </c>
      <c r="F32" s="3" t="n">
        <v>1</v>
      </c>
      <c r="H32" s="3" t="s">
        <v>192</v>
      </c>
      <c r="I32" s="3" t="s">
        <v>41</v>
      </c>
      <c r="J32" s="3" t="s">
        <v>152</v>
      </c>
      <c r="K32" s="3" t="s">
        <v>193</v>
      </c>
      <c r="L32" s="8" t="n">
        <v>38.8049</v>
      </c>
      <c r="M32" s="8" t="n">
        <v>-77.5596</v>
      </c>
      <c r="N32" s="3" t="s">
        <v>194</v>
      </c>
      <c r="Q32" s="3" t="s">
        <v>195</v>
      </c>
      <c r="R32" s="4" t="n">
        <v>1999</v>
      </c>
      <c r="S32" s="4" t="s">
        <v>70</v>
      </c>
      <c r="X32" s="3" t="s">
        <v>48</v>
      </c>
      <c r="AD32" s="3" t="s">
        <v>162</v>
      </c>
      <c r="AE32" s="3" t="s">
        <v>59</v>
      </c>
      <c r="AF32" s="3" t="s">
        <v>70</v>
      </c>
      <c r="AG32" s="3" t="s">
        <v>196</v>
      </c>
    </row>
    <row r="33" s="3" customFormat="true" ht="18" hidden="false" customHeight="true" outlineLevel="0" collapsed="false">
      <c r="B33" s="3" t="s">
        <v>35</v>
      </c>
      <c r="C33" s="3" t="s">
        <v>36</v>
      </c>
      <c r="D33" s="3" t="s">
        <v>37</v>
      </c>
      <c r="E33" s="3" t="s">
        <v>38</v>
      </c>
      <c r="F33" s="3" t="n">
        <v>1</v>
      </c>
      <c r="H33" s="3" t="s">
        <v>197</v>
      </c>
      <c r="I33" s="3" t="s">
        <v>41</v>
      </c>
      <c r="J33" s="3" t="s">
        <v>152</v>
      </c>
      <c r="K33" s="3" t="s">
        <v>198</v>
      </c>
      <c r="L33" s="8" t="n">
        <v>37.32673</v>
      </c>
      <c r="M33" s="8" t="n">
        <v>-80.12295</v>
      </c>
      <c r="N33" s="3" t="s">
        <v>97</v>
      </c>
      <c r="Q33" s="5" t="n">
        <v>34130</v>
      </c>
      <c r="R33" s="4" t="n">
        <v>1993</v>
      </c>
      <c r="S33" s="4" t="s">
        <v>70</v>
      </c>
      <c r="X33" s="3" t="s">
        <v>48</v>
      </c>
      <c r="AD33" s="3" t="s">
        <v>162</v>
      </c>
      <c r="AE33" s="3" t="s">
        <v>59</v>
      </c>
      <c r="AF33" s="3" t="s">
        <v>70</v>
      </c>
      <c r="AG33" s="3" t="s">
        <v>199</v>
      </c>
    </row>
    <row r="34" s="3" customFormat="true" ht="18" hidden="false" customHeight="true" outlineLevel="0" collapsed="false">
      <c r="B34" s="3" t="s">
        <v>35</v>
      </c>
      <c r="C34" s="3" t="s">
        <v>36</v>
      </c>
      <c r="D34" s="3" t="s">
        <v>37</v>
      </c>
      <c r="E34" s="3" t="s">
        <v>38</v>
      </c>
      <c r="F34" s="3" t="n">
        <v>1</v>
      </c>
      <c r="H34" s="3" t="s">
        <v>200</v>
      </c>
      <c r="I34" s="3" t="s">
        <v>41</v>
      </c>
      <c r="J34" s="3" t="s">
        <v>152</v>
      </c>
      <c r="K34" s="3" t="s">
        <v>201</v>
      </c>
      <c r="L34" s="8" t="n">
        <v>38.8847</v>
      </c>
      <c r="M34" s="8" t="n">
        <v>-78.1118</v>
      </c>
      <c r="N34" s="3" t="s">
        <v>85</v>
      </c>
      <c r="Q34" s="3" t="s">
        <v>202</v>
      </c>
      <c r="R34" s="4" t="n">
        <v>1996</v>
      </c>
      <c r="S34" s="4" t="s">
        <v>70</v>
      </c>
      <c r="X34" s="3" t="s">
        <v>48</v>
      </c>
      <c r="AD34" s="3" t="s">
        <v>162</v>
      </c>
      <c r="AE34" s="3" t="s">
        <v>59</v>
      </c>
      <c r="AF34" s="3" t="s">
        <v>70</v>
      </c>
      <c r="AG34" s="3" t="s">
        <v>163</v>
      </c>
    </row>
    <row r="35" s="3" customFormat="true" ht="18" hidden="false" customHeight="true" outlineLevel="0" collapsed="false">
      <c r="B35" s="3" t="s">
        <v>35</v>
      </c>
      <c r="C35" s="3" t="s">
        <v>36</v>
      </c>
      <c r="D35" s="3" t="s">
        <v>37</v>
      </c>
      <c r="E35" s="3" t="s">
        <v>38</v>
      </c>
      <c r="F35" s="3" t="n">
        <v>2</v>
      </c>
      <c r="H35" s="3" t="s">
        <v>203</v>
      </c>
      <c r="I35" s="3" t="s">
        <v>41</v>
      </c>
      <c r="J35" s="3" t="s">
        <v>152</v>
      </c>
      <c r="K35" s="3" t="s">
        <v>204</v>
      </c>
      <c r="L35" s="8" t="n">
        <v>36.82619</v>
      </c>
      <c r="M35" s="8" t="n">
        <v>-82.7042</v>
      </c>
      <c r="N35" s="3" t="s">
        <v>76</v>
      </c>
      <c r="Q35" s="3" t="s">
        <v>205</v>
      </c>
      <c r="R35" s="4" t="n">
        <v>2009</v>
      </c>
      <c r="S35" s="4" t="s">
        <v>70</v>
      </c>
      <c r="X35" s="3" t="s">
        <v>48</v>
      </c>
      <c r="AD35" s="3" t="s">
        <v>162</v>
      </c>
      <c r="AE35" s="3" t="s">
        <v>59</v>
      </c>
      <c r="AF35" s="3" t="s">
        <v>70</v>
      </c>
      <c r="AG35" s="3" t="s">
        <v>206</v>
      </c>
    </row>
    <row r="36" s="3" customFormat="true" ht="18" hidden="false" customHeight="true" outlineLevel="0" collapsed="false">
      <c r="B36" s="3" t="s">
        <v>35</v>
      </c>
      <c r="C36" s="3" t="s">
        <v>36</v>
      </c>
      <c r="D36" s="3" t="s">
        <v>37</v>
      </c>
      <c r="E36" s="3" t="s">
        <v>38</v>
      </c>
      <c r="F36" s="3" t="n">
        <v>1</v>
      </c>
      <c r="H36" s="3" t="s">
        <v>203</v>
      </c>
      <c r="I36" s="3" t="s">
        <v>41</v>
      </c>
      <c r="J36" s="3" t="s">
        <v>152</v>
      </c>
      <c r="K36" s="3" t="s">
        <v>204</v>
      </c>
      <c r="L36" s="8" t="n">
        <v>36.82619</v>
      </c>
      <c r="M36" s="8" t="n">
        <v>-82.7042</v>
      </c>
      <c r="N36" s="3" t="s">
        <v>76</v>
      </c>
      <c r="Q36" s="3" t="s">
        <v>207</v>
      </c>
      <c r="R36" s="4" t="n">
        <v>2009</v>
      </c>
      <c r="S36" s="4" t="s">
        <v>70</v>
      </c>
      <c r="X36" s="3" t="s">
        <v>48</v>
      </c>
      <c r="AD36" s="3" t="s">
        <v>162</v>
      </c>
      <c r="AE36" s="3" t="s">
        <v>59</v>
      </c>
      <c r="AF36" s="3" t="s">
        <v>70</v>
      </c>
      <c r="AG36" s="3" t="s">
        <v>206</v>
      </c>
    </row>
    <row r="37" s="3" customFormat="true" ht="18" hidden="false" customHeight="true" outlineLevel="0" collapsed="false">
      <c r="B37" s="3" t="s">
        <v>35</v>
      </c>
      <c r="C37" s="3" t="s">
        <v>36</v>
      </c>
      <c r="D37" s="3" t="s">
        <v>37</v>
      </c>
      <c r="E37" s="3" t="s">
        <v>38</v>
      </c>
      <c r="F37" s="3" t="n">
        <v>1</v>
      </c>
      <c r="H37" s="3" t="s">
        <v>208</v>
      </c>
      <c r="I37" s="3" t="s">
        <v>41</v>
      </c>
      <c r="J37" s="3" t="s">
        <v>209</v>
      </c>
      <c r="K37" s="3" t="s">
        <v>210</v>
      </c>
      <c r="L37" s="8" t="n">
        <v>40.969973</v>
      </c>
      <c r="M37" s="8" t="n">
        <v>-73.965661</v>
      </c>
      <c r="N37" s="3" t="s">
        <v>211</v>
      </c>
      <c r="Q37" s="5" t="n">
        <v>27209</v>
      </c>
      <c r="R37" s="4" t="n">
        <v>1974</v>
      </c>
      <c r="S37" s="4" t="s">
        <v>70</v>
      </c>
      <c r="X37" s="3" t="s">
        <v>48</v>
      </c>
      <c r="AD37" s="3" t="s">
        <v>93</v>
      </c>
      <c r="AE37" s="3" t="s">
        <v>59</v>
      </c>
      <c r="AF37" s="3" t="s">
        <v>70</v>
      </c>
      <c r="AG37" s="3" t="s">
        <v>212</v>
      </c>
    </row>
    <row r="38" s="13" customFormat="true" ht="18" hidden="false" customHeight="true" outlineLevel="0" collapsed="false">
      <c r="B38" s="14" t="s">
        <v>35</v>
      </c>
      <c r="C38" s="14" t="s">
        <v>36</v>
      </c>
      <c r="D38" s="14" t="s">
        <v>37</v>
      </c>
      <c r="E38" s="14" t="s">
        <v>38</v>
      </c>
      <c r="F38" s="13" t="n">
        <v>1</v>
      </c>
      <c r="H38" s="13" t="s">
        <v>213</v>
      </c>
      <c r="I38" s="14" t="s">
        <v>41</v>
      </c>
      <c r="J38" s="14" t="s">
        <v>209</v>
      </c>
      <c r="K38" s="13" t="s">
        <v>214</v>
      </c>
      <c r="L38" s="13" t="n">
        <v>40.325231</v>
      </c>
      <c r="M38" s="13" t="n">
        <v>-74.898844</v>
      </c>
      <c r="N38" s="13" t="s">
        <v>76</v>
      </c>
      <c r="Q38" s="15" t="n">
        <v>42162</v>
      </c>
      <c r="R38" s="16" t="n">
        <v>2015</v>
      </c>
      <c r="S38" s="4" t="s">
        <v>77</v>
      </c>
      <c r="AD38" s="13" t="s">
        <v>78</v>
      </c>
      <c r="AF38" s="13" t="s">
        <v>80</v>
      </c>
      <c r="AG38" s="13" t="s">
        <v>215</v>
      </c>
      <c r="AH38" s="13" t="s">
        <v>216</v>
      </c>
    </row>
    <row r="39" s="3" customFormat="true" ht="18" hidden="false" customHeight="true" outlineLevel="0" collapsed="false">
      <c r="B39" s="3" t="s">
        <v>35</v>
      </c>
      <c r="C39" s="3" t="s">
        <v>36</v>
      </c>
      <c r="D39" s="3" t="s">
        <v>37</v>
      </c>
      <c r="E39" s="3" t="s">
        <v>38</v>
      </c>
      <c r="F39" s="3" t="s">
        <v>217</v>
      </c>
      <c r="H39" s="3" t="s">
        <v>218</v>
      </c>
      <c r="I39" s="3" t="s">
        <v>41</v>
      </c>
      <c r="J39" s="3" t="s">
        <v>219</v>
      </c>
      <c r="K39" s="3" t="s">
        <v>220</v>
      </c>
      <c r="L39" s="8" t="n">
        <v>38.95856</v>
      </c>
      <c r="M39" s="8" t="n">
        <v>-95.24412</v>
      </c>
      <c r="N39" s="3" t="s">
        <v>221</v>
      </c>
      <c r="Q39" s="3" t="s">
        <v>222</v>
      </c>
      <c r="R39" s="4" t="n">
        <v>1983</v>
      </c>
      <c r="S39" s="4" t="s">
        <v>70</v>
      </c>
      <c r="W39" s="3" t="s">
        <v>223</v>
      </c>
      <c r="X39" s="3" t="s">
        <v>48</v>
      </c>
      <c r="AD39" s="3" t="s">
        <v>224</v>
      </c>
      <c r="AE39" s="3" t="s">
        <v>59</v>
      </c>
      <c r="AF39" s="3" t="s">
        <v>70</v>
      </c>
      <c r="AG39" s="3" t="s">
        <v>225</v>
      </c>
    </row>
    <row r="40" s="3" customFormat="true" ht="18" hidden="false" customHeight="true" outlineLevel="0" collapsed="false">
      <c r="B40" s="3" t="s">
        <v>35</v>
      </c>
      <c r="C40" s="3" t="s">
        <v>36</v>
      </c>
      <c r="D40" s="3" t="s">
        <v>37</v>
      </c>
      <c r="E40" s="3" t="s">
        <v>38</v>
      </c>
      <c r="F40" s="3" t="s">
        <v>217</v>
      </c>
      <c r="H40" s="3" t="s">
        <v>226</v>
      </c>
      <c r="I40" s="3" t="s">
        <v>41</v>
      </c>
      <c r="J40" s="3" t="s">
        <v>219</v>
      </c>
      <c r="K40" s="3" t="s">
        <v>220</v>
      </c>
      <c r="L40" s="8" t="n">
        <v>38.80203</v>
      </c>
      <c r="M40" s="8" t="n">
        <v>-95.1842</v>
      </c>
      <c r="N40" s="3" t="s">
        <v>221</v>
      </c>
      <c r="Q40" s="3" t="s">
        <v>222</v>
      </c>
      <c r="R40" s="4" t="n">
        <v>1983</v>
      </c>
      <c r="S40" s="4" t="s">
        <v>70</v>
      </c>
      <c r="W40" s="3" t="s">
        <v>223</v>
      </c>
      <c r="X40" s="3" t="s">
        <v>48</v>
      </c>
      <c r="AD40" s="3" t="s">
        <v>224</v>
      </c>
      <c r="AE40" s="3" t="s">
        <v>59</v>
      </c>
      <c r="AF40" s="3" t="s">
        <v>70</v>
      </c>
      <c r="AG40" s="3" t="s">
        <v>225</v>
      </c>
    </row>
    <row r="41" s="3" customFormat="true" ht="18" hidden="false" customHeight="true" outlineLevel="0" collapsed="false">
      <c r="B41" s="3" t="s">
        <v>35</v>
      </c>
      <c r="C41" s="3" t="s">
        <v>36</v>
      </c>
      <c r="D41" s="3" t="s">
        <v>37</v>
      </c>
      <c r="E41" s="3" t="s">
        <v>38</v>
      </c>
      <c r="F41" s="3" t="n">
        <v>1</v>
      </c>
      <c r="H41" s="3" t="s">
        <v>227</v>
      </c>
      <c r="I41" s="3" t="s">
        <v>41</v>
      </c>
      <c r="J41" s="3" t="s">
        <v>219</v>
      </c>
      <c r="K41" s="3" t="s">
        <v>220</v>
      </c>
      <c r="L41" s="8" t="n">
        <v>38.95856</v>
      </c>
      <c r="M41" s="8" t="n">
        <v>-95.24412</v>
      </c>
      <c r="N41" s="3" t="s">
        <v>221</v>
      </c>
      <c r="Q41" s="3" t="n">
        <v>1963</v>
      </c>
      <c r="R41" s="4" t="n">
        <v>1963</v>
      </c>
      <c r="S41" s="4" t="s">
        <v>70</v>
      </c>
      <c r="X41" s="3" t="s">
        <v>48</v>
      </c>
      <c r="AD41" s="3" t="s">
        <v>93</v>
      </c>
      <c r="AE41" s="3" t="s">
        <v>59</v>
      </c>
      <c r="AF41" s="3" t="s">
        <v>70</v>
      </c>
      <c r="AG41" s="3" t="s">
        <v>228</v>
      </c>
    </row>
    <row r="42" s="3" customFormat="true" ht="18" hidden="false" customHeight="true" outlineLevel="0" collapsed="false">
      <c r="B42" s="3" t="s">
        <v>35</v>
      </c>
      <c r="C42" s="3" t="s">
        <v>36</v>
      </c>
      <c r="D42" s="3" t="s">
        <v>37</v>
      </c>
      <c r="E42" s="3" t="s">
        <v>38</v>
      </c>
      <c r="F42" s="3" t="s">
        <v>229</v>
      </c>
      <c r="H42" s="3" t="s">
        <v>218</v>
      </c>
      <c r="I42" s="3" t="s">
        <v>41</v>
      </c>
      <c r="J42" s="3" t="s">
        <v>219</v>
      </c>
      <c r="K42" s="3" t="s">
        <v>220</v>
      </c>
      <c r="L42" s="8" t="n">
        <v>38.95856</v>
      </c>
      <c r="M42" s="8" t="n">
        <v>-95.24412</v>
      </c>
      <c r="N42" s="3" t="s">
        <v>221</v>
      </c>
      <c r="Q42" s="3" t="s">
        <v>230</v>
      </c>
      <c r="R42" s="4" t="n">
        <v>1984</v>
      </c>
      <c r="S42" s="4" t="s">
        <v>70</v>
      </c>
      <c r="W42" s="3" t="s">
        <v>223</v>
      </c>
      <c r="X42" s="3" t="s">
        <v>48</v>
      </c>
      <c r="AD42" s="3" t="s">
        <v>224</v>
      </c>
      <c r="AE42" s="3" t="s">
        <v>59</v>
      </c>
      <c r="AF42" s="3" t="s">
        <v>70</v>
      </c>
      <c r="AG42" s="3" t="s">
        <v>225</v>
      </c>
    </row>
    <row r="43" s="3" customFormat="true" ht="18" hidden="false" customHeight="true" outlineLevel="0" collapsed="false">
      <c r="B43" s="3" t="s">
        <v>35</v>
      </c>
      <c r="C43" s="3" t="s">
        <v>36</v>
      </c>
      <c r="D43" s="3" t="s">
        <v>37</v>
      </c>
      <c r="E43" s="3" t="s">
        <v>38</v>
      </c>
      <c r="F43" s="3" t="s">
        <v>229</v>
      </c>
      <c r="H43" s="3" t="s">
        <v>226</v>
      </c>
      <c r="I43" s="3" t="s">
        <v>41</v>
      </c>
      <c r="J43" s="3" t="s">
        <v>219</v>
      </c>
      <c r="K43" s="3" t="s">
        <v>220</v>
      </c>
      <c r="L43" s="8" t="n">
        <v>38.80203</v>
      </c>
      <c r="M43" s="8" t="n">
        <v>-95.1842</v>
      </c>
      <c r="N43" s="3" t="s">
        <v>221</v>
      </c>
      <c r="Q43" s="3" t="s">
        <v>230</v>
      </c>
      <c r="R43" s="4" t="n">
        <v>1984</v>
      </c>
      <c r="S43" s="4" t="s">
        <v>70</v>
      </c>
      <c r="W43" s="3" t="s">
        <v>223</v>
      </c>
      <c r="X43" s="3" t="s">
        <v>48</v>
      </c>
      <c r="AD43" s="3" t="s">
        <v>224</v>
      </c>
      <c r="AE43" s="3" t="s">
        <v>59</v>
      </c>
      <c r="AF43" s="3" t="s">
        <v>70</v>
      </c>
      <c r="AG43" s="3" t="s">
        <v>225</v>
      </c>
    </row>
    <row r="44" s="3" customFormat="true" ht="18" hidden="false" customHeight="true" outlineLevel="0" collapsed="false">
      <c r="B44" s="3" t="s">
        <v>35</v>
      </c>
      <c r="C44" s="3" t="s">
        <v>36</v>
      </c>
      <c r="D44" s="3" t="s">
        <v>37</v>
      </c>
      <c r="E44" s="3" t="s">
        <v>38</v>
      </c>
      <c r="F44" s="3" t="n">
        <v>1</v>
      </c>
      <c r="H44" s="3" t="s">
        <v>231</v>
      </c>
      <c r="I44" s="3" t="s">
        <v>41</v>
      </c>
      <c r="J44" s="3" t="s">
        <v>232</v>
      </c>
      <c r="K44" s="3" t="s">
        <v>233</v>
      </c>
      <c r="L44" s="8" t="n">
        <v>38.73681</v>
      </c>
      <c r="M44" s="8" t="n">
        <v>-93.60813</v>
      </c>
      <c r="N44" s="3" t="s">
        <v>234</v>
      </c>
      <c r="Q44" s="3" t="s">
        <v>235</v>
      </c>
      <c r="R44" s="4" t="n">
        <v>1978</v>
      </c>
      <c r="S44" s="4" t="s">
        <v>45</v>
      </c>
      <c r="V44" s="3" t="s">
        <v>236</v>
      </c>
      <c r="W44" s="3" t="s">
        <v>237</v>
      </c>
      <c r="X44" s="3" t="s">
        <v>48</v>
      </c>
      <c r="AD44" s="3" t="s">
        <v>93</v>
      </c>
      <c r="AE44" s="3" t="s">
        <v>59</v>
      </c>
      <c r="AF44" s="3" t="s">
        <v>60</v>
      </c>
      <c r="AG44" s="3" t="s">
        <v>238</v>
      </c>
      <c r="AH44" s="3" t="s">
        <v>239</v>
      </c>
    </row>
    <row r="45" s="3" customFormat="true" ht="18" hidden="false" customHeight="true" outlineLevel="0" collapsed="false">
      <c r="B45" s="3" t="s">
        <v>35</v>
      </c>
      <c r="C45" s="3" t="s">
        <v>36</v>
      </c>
      <c r="D45" s="3" t="s">
        <v>37</v>
      </c>
      <c r="E45" s="3" t="s">
        <v>38</v>
      </c>
      <c r="F45" s="3" t="n">
        <v>1</v>
      </c>
      <c r="H45" s="3" t="s">
        <v>240</v>
      </c>
      <c r="I45" s="3" t="s">
        <v>41</v>
      </c>
      <c r="J45" s="3" t="s">
        <v>241</v>
      </c>
      <c r="K45" s="3" t="s">
        <v>242</v>
      </c>
      <c r="L45" s="8" t="n">
        <v>41.20241</v>
      </c>
      <c r="M45" s="8" t="n">
        <v>-72.11842</v>
      </c>
      <c r="N45" s="3" t="s">
        <v>243</v>
      </c>
      <c r="Q45" s="3" t="s">
        <v>244</v>
      </c>
      <c r="R45" s="4" t="n">
        <v>1975</v>
      </c>
      <c r="S45" s="4" t="s">
        <v>70</v>
      </c>
      <c r="X45" s="3" t="s">
        <v>48</v>
      </c>
      <c r="AD45" s="3" t="s">
        <v>93</v>
      </c>
      <c r="AE45" s="3" t="s">
        <v>59</v>
      </c>
      <c r="AF45" s="3" t="s">
        <v>70</v>
      </c>
      <c r="AG45" s="3" t="s">
        <v>245</v>
      </c>
    </row>
    <row r="46" s="3" customFormat="true" ht="18" hidden="false" customHeight="true" outlineLevel="0" collapsed="false">
      <c r="B46" s="3" t="s">
        <v>35</v>
      </c>
      <c r="C46" s="3" t="s">
        <v>36</v>
      </c>
      <c r="D46" s="3" t="s">
        <v>246</v>
      </c>
      <c r="E46" s="3" t="s">
        <v>38</v>
      </c>
      <c r="F46" s="3" t="n">
        <v>1</v>
      </c>
      <c r="H46" s="3" t="s">
        <v>247</v>
      </c>
      <c r="I46" s="3" t="s">
        <v>41</v>
      </c>
      <c r="J46" s="3" t="s">
        <v>241</v>
      </c>
      <c r="K46" s="3" t="s">
        <v>248</v>
      </c>
      <c r="L46" s="8" t="n">
        <v>43.03922</v>
      </c>
      <c r="M46" s="8" t="n">
        <v>-76.13608</v>
      </c>
      <c r="N46" s="3" t="s">
        <v>147</v>
      </c>
      <c r="Q46" s="5" t="n">
        <v>40335</v>
      </c>
      <c r="R46" s="4" t="n">
        <v>2010</v>
      </c>
      <c r="S46" s="4" t="s">
        <v>86</v>
      </c>
      <c r="X46" s="3" t="s">
        <v>48</v>
      </c>
      <c r="AD46" s="3" t="s">
        <v>249</v>
      </c>
      <c r="AE46" s="3" t="s">
        <v>250</v>
      </c>
      <c r="AF46" s="3" t="s">
        <v>80</v>
      </c>
      <c r="AG46" s="3" t="s">
        <v>251</v>
      </c>
      <c r="AH46" s="3" t="s">
        <v>252</v>
      </c>
    </row>
    <row r="47" s="3" customFormat="true" ht="18" hidden="false" customHeight="true" outlineLevel="0" collapsed="false">
      <c r="B47" s="3" t="s">
        <v>35</v>
      </c>
      <c r="C47" s="3" t="s">
        <v>36</v>
      </c>
      <c r="D47" s="3" t="s">
        <v>37</v>
      </c>
      <c r="E47" s="3" t="s">
        <v>38</v>
      </c>
      <c r="F47" s="3" t="n">
        <v>1</v>
      </c>
      <c r="H47" s="3" t="s">
        <v>253</v>
      </c>
      <c r="I47" s="3" t="s">
        <v>41</v>
      </c>
      <c r="J47" s="3" t="s">
        <v>254</v>
      </c>
      <c r="K47" s="3" t="s">
        <v>255</v>
      </c>
      <c r="L47" s="8" t="n">
        <v>35.03829</v>
      </c>
      <c r="M47" s="8" t="n">
        <v>-83.21925</v>
      </c>
      <c r="N47" s="3" t="s">
        <v>221</v>
      </c>
      <c r="Q47" s="5" t="n">
        <v>27546</v>
      </c>
      <c r="R47" s="4" t="n">
        <v>1975</v>
      </c>
      <c r="S47" s="4" t="s">
        <v>70</v>
      </c>
      <c r="X47" s="3" t="s">
        <v>48</v>
      </c>
      <c r="AD47" s="3" t="s">
        <v>93</v>
      </c>
      <c r="AE47" s="3" t="s">
        <v>59</v>
      </c>
      <c r="AF47" s="3" t="s">
        <v>70</v>
      </c>
      <c r="AG47" s="3" t="s">
        <v>256</v>
      </c>
    </row>
    <row r="48" s="14" customFormat="true" ht="18" hidden="false" customHeight="true" outlineLevel="0" collapsed="false">
      <c r="B48" s="14" t="s">
        <v>35</v>
      </c>
      <c r="C48" s="14" t="s">
        <v>36</v>
      </c>
      <c r="D48" s="14" t="s">
        <v>37</v>
      </c>
      <c r="E48" s="14" t="s">
        <v>38</v>
      </c>
      <c r="F48" s="14" t="n">
        <v>1</v>
      </c>
      <c r="H48" s="14" t="s">
        <v>257</v>
      </c>
      <c r="I48" s="14" t="s">
        <v>41</v>
      </c>
      <c r="J48" s="14" t="s">
        <v>254</v>
      </c>
      <c r="K48" s="14" t="s">
        <v>258</v>
      </c>
      <c r="L48" s="17" t="n">
        <v>36.263577</v>
      </c>
      <c r="M48" s="17" t="n">
        <v>-80.49356</v>
      </c>
      <c r="N48" s="14" t="s">
        <v>92</v>
      </c>
      <c r="Q48" s="18" t="n">
        <v>42164</v>
      </c>
      <c r="R48" s="19" t="n">
        <v>2015</v>
      </c>
      <c r="S48" s="4" t="s">
        <v>77</v>
      </c>
      <c r="X48" s="14" t="s">
        <v>48</v>
      </c>
      <c r="AD48" s="14" t="s">
        <v>259</v>
      </c>
      <c r="AE48" s="14" t="s">
        <v>59</v>
      </c>
      <c r="AF48" s="14" t="s">
        <v>80</v>
      </c>
      <c r="AG48" s="14" t="s">
        <v>260</v>
      </c>
      <c r="AH48" s="14" t="s">
        <v>261</v>
      </c>
    </row>
    <row r="49" s="3" customFormat="true" ht="18" hidden="false" customHeight="true" outlineLevel="0" collapsed="false">
      <c r="B49" s="3" t="s">
        <v>35</v>
      </c>
      <c r="C49" s="3" t="s">
        <v>36</v>
      </c>
      <c r="D49" s="3" t="s">
        <v>37</v>
      </c>
      <c r="E49" s="3" t="s">
        <v>38</v>
      </c>
      <c r="F49" s="3" t="n">
        <v>1</v>
      </c>
      <c r="H49" s="3" t="s">
        <v>262</v>
      </c>
      <c r="I49" s="3" t="s">
        <v>41</v>
      </c>
      <c r="J49" s="3" t="s">
        <v>263</v>
      </c>
      <c r="K49" s="3" t="s">
        <v>264</v>
      </c>
      <c r="L49" s="8" t="n">
        <v>38.705</v>
      </c>
      <c r="M49" s="8" t="n">
        <v>-83.3425</v>
      </c>
      <c r="N49" s="3" t="s">
        <v>76</v>
      </c>
      <c r="Q49" s="5" t="n">
        <v>22812</v>
      </c>
      <c r="R49" s="4" t="n">
        <v>1962</v>
      </c>
      <c r="S49" s="4" t="s">
        <v>70</v>
      </c>
      <c r="X49" s="3" t="s">
        <v>48</v>
      </c>
      <c r="AD49" s="3" t="s">
        <v>93</v>
      </c>
      <c r="AE49" s="3" t="s">
        <v>59</v>
      </c>
      <c r="AF49" s="3" t="s">
        <v>70</v>
      </c>
      <c r="AG49" s="3" t="s">
        <v>265</v>
      </c>
    </row>
    <row r="50" s="3" customFormat="true" ht="18" hidden="false" customHeight="true" outlineLevel="0" collapsed="false">
      <c r="B50" s="3" t="s">
        <v>35</v>
      </c>
      <c r="C50" s="3" t="s">
        <v>36</v>
      </c>
      <c r="D50" s="3" t="s">
        <v>37</v>
      </c>
      <c r="E50" s="3" t="s">
        <v>38</v>
      </c>
      <c r="F50" s="3" t="n">
        <v>1</v>
      </c>
      <c r="H50" s="3" t="s">
        <v>266</v>
      </c>
      <c r="I50" s="3" t="s">
        <v>41</v>
      </c>
      <c r="J50" s="3" t="s">
        <v>263</v>
      </c>
      <c r="K50" s="3" t="s">
        <v>264</v>
      </c>
      <c r="L50" s="8" t="n">
        <v>38.6524</v>
      </c>
      <c r="M50" s="8" t="n">
        <v>-83.28105</v>
      </c>
      <c r="N50" s="3" t="s">
        <v>76</v>
      </c>
      <c r="Q50" s="5" t="n">
        <v>24223</v>
      </c>
      <c r="R50" s="4" t="n">
        <v>1966</v>
      </c>
      <c r="S50" s="4" t="s">
        <v>70</v>
      </c>
      <c r="X50" s="3" t="s">
        <v>48</v>
      </c>
      <c r="AD50" s="3" t="s">
        <v>93</v>
      </c>
      <c r="AE50" s="3" t="s">
        <v>267</v>
      </c>
      <c r="AF50" s="3" t="s">
        <v>70</v>
      </c>
      <c r="AG50" s="3" t="s">
        <v>265</v>
      </c>
    </row>
    <row r="51" s="3" customFormat="true" ht="18" hidden="false" customHeight="true" outlineLevel="0" collapsed="false">
      <c r="B51" s="3" t="s">
        <v>35</v>
      </c>
      <c r="C51" s="3" t="s">
        <v>36</v>
      </c>
      <c r="D51" s="3" t="s">
        <v>37</v>
      </c>
      <c r="E51" s="3" t="s">
        <v>38</v>
      </c>
      <c r="F51" s="3" t="n">
        <v>2</v>
      </c>
      <c r="H51" s="3" t="s">
        <v>268</v>
      </c>
      <c r="I51" s="3" t="s">
        <v>41</v>
      </c>
      <c r="J51" s="3" t="s">
        <v>263</v>
      </c>
      <c r="K51" s="3" t="s">
        <v>269</v>
      </c>
      <c r="L51" s="8" t="n">
        <v>40.11721</v>
      </c>
      <c r="M51" s="3" t="n">
        <f aca="false">-82.96286</f>
        <v>-82.96286</v>
      </c>
      <c r="N51" s="3" t="s">
        <v>270</v>
      </c>
      <c r="Q51" s="3" t="s">
        <v>271</v>
      </c>
      <c r="R51" s="4" t="n">
        <v>1963</v>
      </c>
      <c r="S51" s="4" t="s">
        <v>70</v>
      </c>
      <c r="W51" s="3" t="s">
        <v>173</v>
      </c>
      <c r="X51" s="3" t="s">
        <v>48</v>
      </c>
      <c r="AD51" s="3" t="s">
        <v>272</v>
      </c>
      <c r="AE51" s="3" t="s">
        <v>59</v>
      </c>
      <c r="AF51" s="3" t="s">
        <v>70</v>
      </c>
      <c r="AG51" s="3" t="s">
        <v>273</v>
      </c>
      <c r="AH51" s="3" t="s">
        <v>274</v>
      </c>
    </row>
    <row r="52" s="3" customFormat="true" ht="18" hidden="false" customHeight="true" outlineLevel="0" collapsed="false">
      <c r="B52" s="3" t="s">
        <v>35</v>
      </c>
      <c r="C52" s="3" t="s">
        <v>36</v>
      </c>
      <c r="D52" s="3" t="s">
        <v>275</v>
      </c>
      <c r="E52" s="3" t="s">
        <v>38</v>
      </c>
      <c r="F52" s="3" t="n">
        <v>1</v>
      </c>
      <c r="H52" s="3" t="s">
        <v>276</v>
      </c>
      <c r="I52" s="3" t="s">
        <v>41</v>
      </c>
      <c r="J52" s="3" t="s">
        <v>263</v>
      </c>
      <c r="K52" s="3" t="s">
        <v>277</v>
      </c>
      <c r="L52" s="8" t="n">
        <v>39.4023</v>
      </c>
      <c r="M52" s="8" t="n">
        <v>-81.9534</v>
      </c>
      <c r="N52" s="3" t="s">
        <v>278</v>
      </c>
      <c r="Q52" s="5" t="n">
        <v>40710</v>
      </c>
      <c r="R52" s="4" t="n">
        <v>2011</v>
      </c>
      <c r="S52" s="4" t="s">
        <v>77</v>
      </c>
      <c r="X52" s="3" t="s">
        <v>48</v>
      </c>
      <c r="AD52" s="3" t="s">
        <v>78</v>
      </c>
      <c r="AE52" s="3" t="s">
        <v>79</v>
      </c>
      <c r="AF52" s="3" t="s">
        <v>80</v>
      </c>
      <c r="AG52" s="3" t="s">
        <v>279</v>
      </c>
      <c r="AH52" s="3" t="s">
        <v>280</v>
      </c>
    </row>
    <row r="53" s="3" customFormat="true" ht="18" hidden="false" customHeight="true" outlineLevel="0" collapsed="false">
      <c r="B53" s="3" t="s">
        <v>35</v>
      </c>
      <c r="C53" s="3" t="s">
        <v>36</v>
      </c>
      <c r="D53" s="3" t="s">
        <v>37</v>
      </c>
      <c r="E53" s="3" t="s">
        <v>38</v>
      </c>
      <c r="F53" s="3" t="n">
        <v>1</v>
      </c>
      <c r="H53" s="3" t="s">
        <v>281</v>
      </c>
      <c r="I53" s="3" t="s">
        <v>41</v>
      </c>
      <c r="J53" s="3" t="s">
        <v>263</v>
      </c>
      <c r="K53" s="3" t="s">
        <v>282</v>
      </c>
      <c r="L53" s="8" t="n">
        <v>41.6583</v>
      </c>
      <c r="M53" s="8" t="n">
        <v>-82.8205</v>
      </c>
      <c r="N53" s="3" t="s">
        <v>283</v>
      </c>
      <c r="Q53" s="3" t="s">
        <v>284</v>
      </c>
      <c r="R53" s="4" t="n">
        <v>1981</v>
      </c>
      <c r="S53" s="4" t="s">
        <v>86</v>
      </c>
      <c r="X53" s="3" t="s">
        <v>161</v>
      </c>
      <c r="AD53" s="3" t="s">
        <v>285</v>
      </c>
      <c r="AE53" s="3" t="s">
        <v>161</v>
      </c>
      <c r="AF53" s="3" t="s">
        <v>60</v>
      </c>
      <c r="AG53" s="3" t="s">
        <v>286</v>
      </c>
    </row>
    <row r="54" s="3" customFormat="true" ht="18" hidden="false" customHeight="true" outlineLevel="0" collapsed="false">
      <c r="B54" s="3" t="s">
        <v>35</v>
      </c>
      <c r="C54" s="3" t="s">
        <v>36</v>
      </c>
      <c r="D54" s="3" t="s">
        <v>37</v>
      </c>
      <c r="E54" s="3" t="s">
        <v>38</v>
      </c>
      <c r="F54" s="3" t="n">
        <v>3</v>
      </c>
      <c r="H54" s="3" t="s">
        <v>281</v>
      </c>
      <c r="I54" s="3" t="s">
        <v>41</v>
      </c>
      <c r="J54" s="3" t="s">
        <v>263</v>
      </c>
      <c r="K54" s="3" t="s">
        <v>282</v>
      </c>
      <c r="L54" s="8" t="n">
        <v>41.6583</v>
      </c>
      <c r="M54" s="8" t="n">
        <v>-82.8205</v>
      </c>
      <c r="N54" s="3" t="s">
        <v>283</v>
      </c>
      <c r="Q54" s="3" t="s">
        <v>284</v>
      </c>
      <c r="R54" s="4" t="n">
        <v>1981</v>
      </c>
      <c r="S54" s="4" t="s">
        <v>86</v>
      </c>
      <c r="X54" s="3" t="s">
        <v>48</v>
      </c>
      <c r="AD54" s="3" t="s">
        <v>285</v>
      </c>
      <c r="AE54" s="3" t="s">
        <v>267</v>
      </c>
      <c r="AF54" s="3" t="s">
        <v>60</v>
      </c>
      <c r="AG54" s="3" t="s">
        <v>286</v>
      </c>
    </row>
    <row r="55" s="3" customFormat="true" ht="18" hidden="false" customHeight="true" outlineLevel="0" collapsed="false">
      <c r="B55" s="3" t="s">
        <v>35</v>
      </c>
      <c r="C55" s="3" t="s">
        <v>36</v>
      </c>
      <c r="D55" s="3" t="s">
        <v>37</v>
      </c>
      <c r="E55" s="3" t="s">
        <v>38</v>
      </c>
      <c r="F55" s="3" t="n">
        <v>1</v>
      </c>
      <c r="H55" s="3" t="s">
        <v>287</v>
      </c>
      <c r="I55" s="3" t="s">
        <v>41</v>
      </c>
      <c r="J55" s="3" t="s">
        <v>263</v>
      </c>
      <c r="K55" s="3" t="s">
        <v>282</v>
      </c>
      <c r="L55" s="8" t="n">
        <v>41.6583</v>
      </c>
      <c r="M55" s="8" t="n">
        <v>-82.8205</v>
      </c>
      <c r="N55" s="3" t="s">
        <v>283</v>
      </c>
      <c r="Q55" s="3" t="n">
        <v>1978</v>
      </c>
      <c r="R55" s="4" t="n">
        <v>1978</v>
      </c>
      <c r="S55" s="4" t="s">
        <v>86</v>
      </c>
      <c r="X55" s="3" t="s">
        <v>48</v>
      </c>
      <c r="AD55" s="3" t="s">
        <v>285</v>
      </c>
      <c r="AE55" s="3" t="s">
        <v>59</v>
      </c>
      <c r="AF55" s="3" t="s">
        <v>60</v>
      </c>
      <c r="AG55" s="3" t="s">
        <v>288</v>
      </c>
    </row>
    <row r="56" s="3" customFormat="true" ht="18" hidden="false" customHeight="true" outlineLevel="0" collapsed="false">
      <c r="B56" s="3" t="s">
        <v>35</v>
      </c>
      <c r="C56" s="3" t="s">
        <v>36</v>
      </c>
      <c r="D56" s="3" t="s">
        <v>37</v>
      </c>
      <c r="E56" s="3" t="s">
        <v>38</v>
      </c>
      <c r="F56" s="3" t="n">
        <v>1</v>
      </c>
      <c r="H56" s="3" t="s">
        <v>289</v>
      </c>
      <c r="I56" s="3" t="s">
        <v>41</v>
      </c>
      <c r="J56" s="3" t="s">
        <v>263</v>
      </c>
      <c r="K56" s="3" t="s">
        <v>290</v>
      </c>
      <c r="L56" s="3" t="n">
        <v>39.54</v>
      </c>
      <c r="M56" s="3" t="n">
        <v>-82.58</v>
      </c>
      <c r="N56" s="3" t="s">
        <v>127</v>
      </c>
      <c r="Q56" s="9" t="n">
        <v>22449</v>
      </c>
      <c r="R56" s="4" t="n">
        <v>1961</v>
      </c>
      <c r="S56" s="4" t="s">
        <v>45</v>
      </c>
      <c r="X56" s="3" t="s">
        <v>48</v>
      </c>
      <c r="Y56" s="3" t="s">
        <v>291</v>
      </c>
      <c r="AD56" s="3" t="s">
        <v>292</v>
      </c>
      <c r="AE56" s="3" t="s">
        <v>267</v>
      </c>
      <c r="AF56" s="3" t="s">
        <v>60</v>
      </c>
      <c r="AG56" s="3" t="s">
        <v>293</v>
      </c>
    </row>
    <row r="57" s="3" customFormat="true" ht="18" hidden="false" customHeight="true" outlineLevel="0" collapsed="false">
      <c r="B57" s="3" t="s">
        <v>35</v>
      </c>
      <c r="C57" s="3" t="s">
        <v>36</v>
      </c>
      <c r="D57" s="3" t="s">
        <v>37</v>
      </c>
      <c r="E57" s="3" t="s">
        <v>38</v>
      </c>
      <c r="F57" s="3" t="n">
        <v>1</v>
      </c>
      <c r="H57" s="3" t="s">
        <v>294</v>
      </c>
      <c r="I57" s="3" t="s">
        <v>41</v>
      </c>
      <c r="J57" s="3" t="s">
        <v>263</v>
      </c>
      <c r="K57" s="3" t="s">
        <v>295</v>
      </c>
      <c r="L57" s="3" t="n">
        <v>39.533</v>
      </c>
      <c r="M57" s="3" t="n">
        <v>-82.029</v>
      </c>
      <c r="N57" s="3" t="s">
        <v>194</v>
      </c>
      <c r="Q57" s="9" t="n">
        <v>34498</v>
      </c>
      <c r="R57" s="4" t="n">
        <v>1994</v>
      </c>
      <c r="S57" s="4" t="s">
        <v>45</v>
      </c>
      <c r="X57" s="3" t="s">
        <v>48</v>
      </c>
      <c r="Y57" s="3" t="s">
        <v>296</v>
      </c>
      <c r="AD57" s="3" t="s">
        <v>292</v>
      </c>
      <c r="AE57" s="3" t="s">
        <v>59</v>
      </c>
      <c r="AF57" s="3" t="s">
        <v>60</v>
      </c>
      <c r="AG57" s="3" t="s">
        <v>297</v>
      </c>
    </row>
    <row r="58" s="3" customFormat="true" ht="18" hidden="false" customHeight="true" outlineLevel="0" collapsed="false">
      <c r="B58" s="3" t="s">
        <v>35</v>
      </c>
      <c r="C58" s="3" t="s">
        <v>36</v>
      </c>
      <c r="D58" s="3" t="s">
        <v>37</v>
      </c>
      <c r="E58" s="3" t="s">
        <v>38</v>
      </c>
      <c r="F58" s="3" t="n">
        <v>1</v>
      </c>
      <c r="H58" s="3" t="s">
        <v>298</v>
      </c>
      <c r="I58" s="3" t="s">
        <v>41</v>
      </c>
      <c r="J58" s="3" t="s">
        <v>263</v>
      </c>
      <c r="K58" s="3" t="s">
        <v>299</v>
      </c>
      <c r="L58" s="3" t="n">
        <v>39.18333</v>
      </c>
      <c r="M58" s="3" t="n">
        <v>-82.36667</v>
      </c>
      <c r="N58" s="3" t="s">
        <v>76</v>
      </c>
      <c r="Q58" s="9" t="n">
        <v>34458</v>
      </c>
      <c r="R58" s="4" t="n">
        <v>1994</v>
      </c>
      <c r="S58" s="4" t="s">
        <v>45</v>
      </c>
      <c r="X58" s="3" t="s">
        <v>48</v>
      </c>
      <c r="Y58" s="3" t="s">
        <v>300</v>
      </c>
      <c r="AD58" s="3" t="s">
        <v>292</v>
      </c>
      <c r="AE58" s="3" t="s">
        <v>59</v>
      </c>
      <c r="AF58" s="3" t="s">
        <v>60</v>
      </c>
      <c r="AG58" s="3" t="s">
        <v>301</v>
      </c>
    </row>
    <row r="59" s="3" customFormat="true" ht="18" hidden="false" customHeight="true" outlineLevel="0" collapsed="false">
      <c r="B59" s="3" t="s">
        <v>35</v>
      </c>
      <c r="C59" s="3" t="s">
        <v>36</v>
      </c>
      <c r="D59" s="3" t="s">
        <v>37</v>
      </c>
      <c r="E59" s="3" t="s">
        <v>38</v>
      </c>
      <c r="F59" s="3" t="n">
        <v>1</v>
      </c>
      <c r="H59" s="3" t="s">
        <v>302</v>
      </c>
      <c r="I59" s="3" t="s">
        <v>41</v>
      </c>
      <c r="J59" s="3" t="s">
        <v>263</v>
      </c>
      <c r="K59" s="3" t="s">
        <v>299</v>
      </c>
      <c r="L59" s="3" t="n">
        <v>39.2</v>
      </c>
      <c r="M59" s="3" t="n">
        <v>-82.38333</v>
      </c>
      <c r="N59" s="3" t="s">
        <v>76</v>
      </c>
      <c r="Q59" s="9" t="n">
        <v>34137</v>
      </c>
      <c r="R59" s="4" t="n">
        <v>1993</v>
      </c>
      <c r="S59" s="4" t="s">
        <v>45</v>
      </c>
      <c r="X59" s="3" t="s">
        <v>48</v>
      </c>
      <c r="Y59" s="3" t="s">
        <v>303</v>
      </c>
      <c r="AD59" s="3" t="s">
        <v>304</v>
      </c>
      <c r="AE59" s="3" t="s">
        <v>59</v>
      </c>
      <c r="AF59" s="3" t="s">
        <v>60</v>
      </c>
      <c r="AG59" s="3" t="s">
        <v>301</v>
      </c>
    </row>
    <row r="60" s="3" customFormat="true" ht="18" hidden="false" customHeight="true" outlineLevel="0" collapsed="false">
      <c r="B60" s="3" t="s">
        <v>35</v>
      </c>
      <c r="C60" s="3" t="s">
        <v>36</v>
      </c>
      <c r="D60" s="3" t="s">
        <v>37</v>
      </c>
      <c r="E60" s="3" t="s">
        <v>38</v>
      </c>
      <c r="F60" s="3" t="n">
        <v>1</v>
      </c>
      <c r="H60" s="3" t="s">
        <v>305</v>
      </c>
      <c r="I60" s="3" t="s">
        <v>41</v>
      </c>
      <c r="J60" s="3" t="s">
        <v>263</v>
      </c>
      <c r="K60" s="3" t="s">
        <v>306</v>
      </c>
      <c r="L60" s="3" t="n">
        <v>38.6</v>
      </c>
      <c r="M60" s="3" t="n">
        <v>-82.51667</v>
      </c>
      <c r="N60" s="3" t="s">
        <v>76</v>
      </c>
      <c r="Q60" s="9" t="n">
        <v>34145</v>
      </c>
      <c r="R60" s="4" t="n">
        <v>1993</v>
      </c>
      <c r="S60" s="4" t="s">
        <v>45</v>
      </c>
      <c r="X60" s="3" t="s">
        <v>48</v>
      </c>
      <c r="Y60" s="3" t="s">
        <v>307</v>
      </c>
      <c r="AD60" s="3" t="s">
        <v>304</v>
      </c>
      <c r="AE60" s="3" t="s">
        <v>59</v>
      </c>
      <c r="AF60" s="3" t="s">
        <v>60</v>
      </c>
      <c r="AG60" s="3" t="s">
        <v>301</v>
      </c>
    </row>
    <row r="61" s="3" customFormat="true" ht="18" hidden="false" customHeight="true" outlineLevel="0" collapsed="false">
      <c r="B61" s="3" t="s">
        <v>35</v>
      </c>
      <c r="C61" s="3" t="s">
        <v>36</v>
      </c>
      <c r="D61" s="3" t="s">
        <v>37</v>
      </c>
      <c r="E61" s="3" t="s">
        <v>38</v>
      </c>
      <c r="F61" s="3" t="n">
        <v>1</v>
      </c>
      <c r="H61" s="3" t="s">
        <v>308</v>
      </c>
      <c r="I61" s="3" t="s">
        <v>41</v>
      </c>
      <c r="J61" s="3" t="s">
        <v>263</v>
      </c>
      <c r="K61" s="3" t="s">
        <v>290</v>
      </c>
      <c r="L61" s="3" t="n">
        <v>39.40883</v>
      </c>
      <c r="M61" s="3" t="n">
        <v>-82.57487</v>
      </c>
      <c r="N61" s="3" t="s">
        <v>309</v>
      </c>
      <c r="Q61" s="9" t="n">
        <v>35946</v>
      </c>
      <c r="R61" s="4" t="n">
        <v>1998</v>
      </c>
      <c r="S61" s="4" t="s">
        <v>45</v>
      </c>
      <c r="X61" s="3" t="s">
        <v>48</v>
      </c>
      <c r="Y61" s="3" t="s">
        <v>310</v>
      </c>
      <c r="AD61" s="3" t="s">
        <v>292</v>
      </c>
      <c r="AE61" s="3" t="s">
        <v>59</v>
      </c>
      <c r="AF61" s="3" t="s">
        <v>60</v>
      </c>
      <c r="AG61" s="3" t="s">
        <v>311</v>
      </c>
    </row>
    <row r="62" s="3" customFormat="true" ht="18" hidden="false" customHeight="true" outlineLevel="0" collapsed="false">
      <c r="B62" s="3" t="s">
        <v>35</v>
      </c>
      <c r="C62" s="3" t="s">
        <v>36</v>
      </c>
      <c r="D62" s="3" t="s">
        <v>37</v>
      </c>
      <c r="E62" s="3" t="s">
        <v>38</v>
      </c>
      <c r="F62" s="3" t="n">
        <v>1</v>
      </c>
      <c r="H62" s="3" t="s">
        <v>201</v>
      </c>
      <c r="I62" s="3" t="s">
        <v>41</v>
      </c>
      <c r="J62" s="3" t="s">
        <v>263</v>
      </c>
      <c r="K62" s="3" t="s">
        <v>312</v>
      </c>
      <c r="L62" s="3" t="n">
        <v>41.22</v>
      </c>
      <c r="M62" s="3" t="n">
        <v>-80.84</v>
      </c>
      <c r="N62" s="3" t="s">
        <v>313</v>
      </c>
      <c r="Q62" s="9" t="n">
        <v>37157</v>
      </c>
      <c r="R62" s="4" t="n">
        <v>2001</v>
      </c>
      <c r="S62" s="4" t="s">
        <v>45</v>
      </c>
      <c r="X62" s="3" t="s">
        <v>48</v>
      </c>
      <c r="Y62" s="3" t="s">
        <v>314</v>
      </c>
      <c r="AD62" s="3" t="s">
        <v>315</v>
      </c>
      <c r="AE62" s="3" t="s">
        <v>59</v>
      </c>
      <c r="AF62" s="3" t="s">
        <v>60</v>
      </c>
      <c r="AG62" s="3" t="s">
        <v>316</v>
      </c>
    </row>
    <row r="63" s="3" customFormat="true" ht="18" hidden="false" customHeight="true" outlineLevel="0" collapsed="false">
      <c r="B63" s="3" t="s">
        <v>35</v>
      </c>
      <c r="C63" s="3" t="s">
        <v>36</v>
      </c>
      <c r="D63" s="3" t="s">
        <v>37</v>
      </c>
      <c r="E63" s="3" t="s">
        <v>38</v>
      </c>
      <c r="F63" s="3" t="n">
        <v>1</v>
      </c>
      <c r="H63" s="3" t="s">
        <v>317</v>
      </c>
      <c r="I63" s="3" t="s">
        <v>41</v>
      </c>
      <c r="J63" s="3" t="s">
        <v>263</v>
      </c>
      <c r="K63" s="3" t="s">
        <v>318</v>
      </c>
      <c r="L63" s="3" t="n">
        <v>38.7</v>
      </c>
      <c r="M63" s="3" t="n">
        <v>-83.1</v>
      </c>
      <c r="N63" s="3" t="s">
        <v>319</v>
      </c>
      <c r="Q63" s="9" t="n">
        <v>35561</v>
      </c>
      <c r="R63" s="4" t="n">
        <v>1997</v>
      </c>
      <c r="S63" s="4" t="s">
        <v>45</v>
      </c>
      <c r="X63" s="3" t="s">
        <v>48</v>
      </c>
      <c r="Y63" s="3" t="s">
        <v>320</v>
      </c>
      <c r="AD63" s="3" t="s">
        <v>292</v>
      </c>
      <c r="AE63" s="3" t="s">
        <v>59</v>
      </c>
      <c r="AF63" s="3" t="s">
        <v>60</v>
      </c>
      <c r="AG63" s="3" t="s">
        <v>321</v>
      </c>
    </row>
    <row r="64" s="3" customFormat="true" ht="18" hidden="false" customHeight="true" outlineLevel="0" collapsed="false">
      <c r="B64" s="3" t="s">
        <v>35</v>
      </c>
      <c r="C64" s="3" t="s">
        <v>36</v>
      </c>
      <c r="D64" s="3" t="s">
        <v>37</v>
      </c>
      <c r="E64" s="3" t="s">
        <v>38</v>
      </c>
      <c r="F64" s="3" t="n">
        <v>1</v>
      </c>
      <c r="H64" s="3" t="s">
        <v>322</v>
      </c>
      <c r="I64" s="3" t="s">
        <v>41</v>
      </c>
      <c r="J64" s="3" t="s">
        <v>263</v>
      </c>
      <c r="K64" s="3" t="s">
        <v>323</v>
      </c>
      <c r="L64" s="3" t="n">
        <v>39.75833</v>
      </c>
      <c r="M64" s="3" t="n">
        <v>-82.82855</v>
      </c>
      <c r="N64" s="3" t="s">
        <v>103</v>
      </c>
      <c r="Q64" s="9" t="n">
        <v>41438</v>
      </c>
      <c r="R64" s="4" t="n">
        <v>2013</v>
      </c>
      <c r="S64" s="4" t="s">
        <v>77</v>
      </c>
      <c r="X64" s="3" t="s">
        <v>48</v>
      </c>
      <c r="AD64" s="3" t="s">
        <v>78</v>
      </c>
      <c r="AE64" s="3" t="s">
        <v>267</v>
      </c>
      <c r="AF64" s="3" t="s">
        <v>80</v>
      </c>
      <c r="AG64" s="3" t="s">
        <v>324</v>
      </c>
      <c r="AH64" s="3" t="s">
        <v>325</v>
      </c>
    </row>
    <row r="65" s="3" customFormat="true" ht="18" hidden="false" customHeight="true" outlineLevel="0" collapsed="false">
      <c r="B65" s="3" t="s">
        <v>35</v>
      </c>
      <c r="C65" s="3" t="s">
        <v>36</v>
      </c>
      <c r="D65" s="3" t="s">
        <v>37</v>
      </c>
      <c r="E65" s="3" t="s">
        <v>38</v>
      </c>
      <c r="F65" s="3" t="n">
        <v>1</v>
      </c>
      <c r="H65" s="3" t="s">
        <v>326</v>
      </c>
      <c r="I65" s="3" t="s">
        <v>41</v>
      </c>
      <c r="J65" s="3" t="s">
        <v>327</v>
      </c>
      <c r="K65" s="3" t="s">
        <v>328</v>
      </c>
      <c r="L65" s="8" t="n">
        <v>40.52266</v>
      </c>
      <c r="M65" s="8" t="n">
        <v>-75.87219</v>
      </c>
      <c r="N65" s="3" t="s">
        <v>180</v>
      </c>
      <c r="Q65" s="5" t="n">
        <v>24381</v>
      </c>
      <c r="R65" s="4" t="n">
        <v>1966</v>
      </c>
      <c r="S65" s="4" t="s">
        <v>70</v>
      </c>
      <c r="X65" s="3" t="s">
        <v>48</v>
      </c>
      <c r="AD65" s="3" t="s">
        <v>93</v>
      </c>
      <c r="AE65" s="3" t="s">
        <v>267</v>
      </c>
      <c r="AF65" s="3" t="s">
        <v>70</v>
      </c>
      <c r="AG65" s="3" t="s">
        <v>329</v>
      </c>
    </row>
    <row r="66" s="3" customFormat="true" ht="18" hidden="false" customHeight="true" outlineLevel="0" collapsed="false">
      <c r="B66" s="3" t="s">
        <v>35</v>
      </c>
      <c r="C66" s="3" t="s">
        <v>36</v>
      </c>
      <c r="D66" s="3" t="s">
        <v>37</v>
      </c>
      <c r="E66" s="3" t="s">
        <v>38</v>
      </c>
      <c r="F66" s="3" t="n">
        <v>1</v>
      </c>
      <c r="H66" s="3" t="s">
        <v>330</v>
      </c>
      <c r="I66" s="3" t="s">
        <v>41</v>
      </c>
      <c r="J66" s="3" t="s">
        <v>327</v>
      </c>
      <c r="K66" s="3" t="s">
        <v>331</v>
      </c>
      <c r="L66" s="8" t="n">
        <v>40.33578</v>
      </c>
      <c r="M66" s="8" t="n">
        <v>-75.469973</v>
      </c>
      <c r="N66" s="3" t="s">
        <v>332</v>
      </c>
      <c r="Q66" s="3" t="s">
        <v>333</v>
      </c>
      <c r="R66" s="4" t="n">
        <v>1984</v>
      </c>
      <c r="S66" s="4" t="s">
        <v>70</v>
      </c>
      <c r="X66" s="3" t="s">
        <v>48</v>
      </c>
      <c r="AD66" s="3" t="s">
        <v>71</v>
      </c>
      <c r="AE66" s="3" t="s">
        <v>59</v>
      </c>
      <c r="AF66" s="3" t="s">
        <v>70</v>
      </c>
      <c r="AG66" s="3" t="s">
        <v>334</v>
      </c>
    </row>
    <row r="67" s="3" customFormat="true" ht="18" hidden="false" customHeight="true" outlineLevel="0" collapsed="false">
      <c r="B67" s="3" t="s">
        <v>35</v>
      </c>
      <c r="C67" s="3" t="s">
        <v>36</v>
      </c>
      <c r="D67" s="3" t="s">
        <v>37</v>
      </c>
      <c r="E67" s="3" t="s">
        <v>38</v>
      </c>
      <c r="F67" s="3" t="n">
        <v>1</v>
      </c>
      <c r="H67" s="3" t="s">
        <v>335</v>
      </c>
      <c r="I67" s="3" t="s">
        <v>41</v>
      </c>
      <c r="J67" s="3" t="s">
        <v>336</v>
      </c>
      <c r="K67" s="3" t="s">
        <v>337</v>
      </c>
      <c r="L67" s="8" t="n">
        <v>36.43448</v>
      </c>
      <c r="M67" s="8" t="n">
        <v>-84.93639</v>
      </c>
      <c r="N67" s="3" t="s">
        <v>338</v>
      </c>
      <c r="Q67" s="20" t="n">
        <v>28976</v>
      </c>
      <c r="R67" s="4" t="n">
        <v>1979</v>
      </c>
      <c r="S67" s="4" t="s">
        <v>70</v>
      </c>
      <c r="X67" s="3" t="s">
        <v>48</v>
      </c>
      <c r="AD67" s="3" t="s">
        <v>339</v>
      </c>
      <c r="AE67" s="3" t="s">
        <v>59</v>
      </c>
      <c r="AF67" s="3" t="s">
        <v>70</v>
      </c>
      <c r="AG67" s="3" t="s">
        <v>340</v>
      </c>
      <c r="AH67" s="3" t="s">
        <v>341</v>
      </c>
    </row>
    <row r="68" s="3" customFormat="true" ht="18" hidden="false" customHeight="true" outlineLevel="0" collapsed="false">
      <c r="B68" s="3" t="s">
        <v>35</v>
      </c>
      <c r="C68" s="3" t="s">
        <v>36</v>
      </c>
      <c r="D68" s="3" t="s">
        <v>37</v>
      </c>
      <c r="E68" s="3" t="s">
        <v>38</v>
      </c>
      <c r="F68" s="3" t="n">
        <v>1</v>
      </c>
      <c r="H68" s="3" t="s">
        <v>342</v>
      </c>
      <c r="I68" s="3" t="s">
        <v>41</v>
      </c>
      <c r="J68" s="3" t="s">
        <v>343</v>
      </c>
      <c r="K68" s="3" t="s">
        <v>344</v>
      </c>
      <c r="L68" s="3" t="n">
        <v>41.7952590292</v>
      </c>
      <c r="M68" s="3" t="n">
        <v>-71.6788381939</v>
      </c>
      <c r="N68" s="3" t="s">
        <v>345</v>
      </c>
      <c r="Q68" s="5" t="n">
        <v>41058</v>
      </c>
      <c r="R68" s="4" t="n">
        <v>2012</v>
      </c>
      <c r="S68" s="4" t="s">
        <v>77</v>
      </c>
      <c r="AD68" s="3" t="s">
        <v>259</v>
      </c>
      <c r="AE68" s="3" t="s">
        <v>250</v>
      </c>
      <c r="AF68" s="3" t="s">
        <v>80</v>
      </c>
      <c r="AG68" s="3" t="s">
        <v>346</v>
      </c>
      <c r="AH68" s="21" t="s">
        <v>347</v>
      </c>
    </row>
    <row r="69" s="3" customFormat="true" ht="18" hidden="false" customHeight="true" outlineLevel="0" collapsed="false">
      <c r="B69" s="3" t="s">
        <v>35</v>
      </c>
      <c r="C69" s="3" t="s">
        <v>36</v>
      </c>
      <c r="D69" s="3" t="s">
        <v>37</v>
      </c>
      <c r="E69" s="3" t="s">
        <v>38</v>
      </c>
      <c r="F69" s="3" t="n">
        <v>1</v>
      </c>
      <c r="H69" s="3" t="s">
        <v>348</v>
      </c>
      <c r="I69" s="3" t="s">
        <v>41</v>
      </c>
      <c r="J69" s="3" t="s">
        <v>145</v>
      </c>
      <c r="K69" s="3" t="s">
        <v>349</v>
      </c>
      <c r="L69" s="8" t="n">
        <v>39.51457</v>
      </c>
      <c r="M69" s="8" t="n">
        <v>-78.15545</v>
      </c>
      <c r="N69" s="3" t="s">
        <v>76</v>
      </c>
      <c r="Q69" s="5" t="s">
        <v>350</v>
      </c>
      <c r="R69" s="4" t="n">
        <v>1986</v>
      </c>
      <c r="S69" s="4" t="s">
        <v>45</v>
      </c>
      <c r="V69" s="3" t="s">
        <v>351</v>
      </c>
      <c r="W69" s="3" t="s">
        <v>352</v>
      </c>
      <c r="X69" s="3" t="s">
        <v>48</v>
      </c>
      <c r="AD69" s="3" t="s">
        <v>353</v>
      </c>
      <c r="AE69" s="3" t="s">
        <v>59</v>
      </c>
      <c r="AF69" s="3" t="s">
        <v>60</v>
      </c>
      <c r="AG69" s="3" t="s">
        <v>354</v>
      </c>
    </row>
    <row r="70" s="3" customFormat="true" ht="18" hidden="false" customHeight="true" outlineLevel="0" collapsed="false">
      <c r="B70" s="3" t="s">
        <v>35</v>
      </c>
      <c r="C70" s="3" t="s">
        <v>36</v>
      </c>
      <c r="D70" s="3" t="s">
        <v>37</v>
      </c>
      <c r="E70" s="3" t="s">
        <v>38</v>
      </c>
      <c r="F70" s="3" t="n">
        <v>1</v>
      </c>
      <c r="H70" s="3" t="s">
        <v>348</v>
      </c>
      <c r="I70" s="3" t="s">
        <v>41</v>
      </c>
      <c r="J70" s="3" t="s">
        <v>145</v>
      </c>
      <c r="K70" s="3" t="s">
        <v>349</v>
      </c>
      <c r="L70" s="8" t="n">
        <v>39.51457</v>
      </c>
      <c r="M70" s="8" t="n">
        <v>-78.15545</v>
      </c>
      <c r="N70" s="3" t="s">
        <v>76</v>
      </c>
      <c r="Q70" s="5" t="s">
        <v>355</v>
      </c>
      <c r="R70" s="4" t="n">
        <v>1985</v>
      </c>
      <c r="S70" s="4" t="s">
        <v>45</v>
      </c>
      <c r="V70" s="3" t="s">
        <v>351</v>
      </c>
      <c r="W70" s="3" t="s">
        <v>352</v>
      </c>
      <c r="X70" s="3" t="s">
        <v>48</v>
      </c>
      <c r="AD70" s="3" t="s">
        <v>353</v>
      </c>
      <c r="AE70" s="3" t="s">
        <v>59</v>
      </c>
      <c r="AF70" s="3" t="s">
        <v>60</v>
      </c>
      <c r="AG70" s="3" t="s">
        <v>354</v>
      </c>
    </row>
    <row r="71" s="14" customFormat="true" ht="18" hidden="false" customHeight="true" outlineLevel="0" collapsed="false">
      <c r="B71" s="14" t="s">
        <v>35</v>
      </c>
      <c r="C71" s="14" t="s">
        <v>36</v>
      </c>
      <c r="D71" s="14" t="s">
        <v>37</v>
      </c>
      <c r="E71" s="14" t="s">
        <v>38</v>
      </c>
      <c r="F71" s="14" t="n">
        <v>1</v>
      </c>
      <c r="H71" s="14" t="s">
        <v>356</v>
      </c>
      <c r="I71" s="14" t="s">
        <v>41</v>
      </c>
      <c r="J71" s="14" t="s">
        <v>357</v>
      </c>
      <c r="K71" s="14" t="s">
        <v>358</v>
      </c>
      <c r="L71" s="17" t="n">
        <v>39.072209</v>
      </c>
      <c r="M71" s="17" t="n">
        <v>-76.800282</v>
      </c>
      <c r="N71" s="14" t="s">
        <v>359</v>
      </c>
      <c r="Q71" s="18" t="n">
        <v>41047</v>
      </c>
      <c r="R71" s="19" t="n">
        <v>2012</v>
      </c>
      <c r="S71" s="4" t="s">
        <v>77</v>
      </c>
      <c r="AD71" s="14" t="s">
        <v>78</v>
      </c>
      <c r="AF71" s="14" t="s">
        <v>80</v>
      </c>
      <c r="AG71" s="14" t="s">
        <v>360</v>
      </c>
      <c r="AH71" s="14" t="s">
        <v>361</v>
      </c>
    </row>
    <row r="72" s="3" customFormat="true" ht="18" hidden="false" customHeight="true" outlineLevel="0" collapsed="false">
      <c r="B72" s="3" t="s">
        <v>35</v>
      </c>
      <c r="C72" s="3" t="s">
        <v>36</v>
      </c>
      <c r="D72" s="3" t="s">
        <v>37</v>
      </c>
      <c r="E72" s="3" t="s">
        <v>38</v>
      </c>
      <c r="F72" s="3" t="n">
        <v>1</v>
      </c>
      <c r="H72" s="3" t="s">
        <v>362</v>
      </c>
      <c r="I72" s="3" t="s">
        <v>41</v>
      </c>
      <c r="J72" s="3" t="s">
        <v>357</v>
      </c>
      <c r="K72" s="3" t="s">
        <v>363</v>
      </c>
      <c r="L72" s="8" t="n">
        <v>39.03764</v>
      </c>
      <c r="M72" s="8" t="n">
        <v>-76.80377</v>
      </c>
      <c r="N72" s="3" t="s">
        <v>177</v>
      </c>
      <c r="Q72" s="5" t="n">
        <v>30478</v>
      </c>
      <c r="R72" s="4" t="n">
        <v>1983</v>
      </c>
      <c r="S72" s="4" t="s">
        <v>45</v>
      </c>
      <c r="V72" s="3" t="s">
        <v>351</v>
      </c>
      <c r="W72" s="3" t="s">
        <v>364</v>
      </c>
      <c r="X72" s="3" t="s">
        <v>48</v>
      </c>
      <c r="AD72" s="3" t="s">
        <v>365</v>
      </c>
      <c r="AE72" s="3" t="s">
        <v>59</v>
      </c>
      <c r="AF72" s="3" t="s">
        <v>60</v>
      </c>
      <c r="AG72" s="3" t="s">
        <v>366</v>
      </c>
    </row>
    <row r="73" s="3" customFormat="true" ht="18" hidden="false" customHeight="true" outlineLevel="0" collapsed="false">
      <c r="B73" s="3" t="s">
        <v>35</v>
      </c>
      <c r="C73" s="3" t="s">
        <v>36</v>
      </c>
      <c r="D73" s="3" t="s">
        <v>37</v>
      </c>
      <c r="E73" s="3" t="s">
        <v>38</v>
      </c>
      <c r="F73" s="3" t="n">
        <v>1</v>
      </c>
      <c r="H73" s="3" t="s">
        <v>367</v>
      </c>
      <c r="I73" s="3" t="s">
        <v>41</v>
      </c>
      <c r="J73" s="3" t="s">
        <v>368</v>
      </c>
      <c r="K73" s="3" t="s">
        <v>369</v>
      </c>
      <c r="L73" s="8" t="n">
        <v>36.0122</v>
      </c>
      <c r="M73" s="8" t="n">
        <v>-93.1822</v>
      </c>
      <c r="N73" s="3" t="s">
        <v>127</v>
      </c>
      <c r="Q73" s="5" t="n">
        <v>41424</v>
      </c>
      <c r="R73" s="4" t="n">
        <v>2013</v>
      </c>
      <c r="S73" s="4" t="s">
        <v>77</v>
      </c>
      <c r="X73" s="3" t="s">
        <v>48</v>
      </c>
      <c r="AD73" s="3" t="s">
        <v>78</v>
      </c>
      <c r="AE73" s="3" t="s">
        <v>59</v>
      </c>
      <c r="AF73" s="3" t="s">
        <v>80</v>
      </c>
      <c r="AG73" s="3" t="s">
        <v>370</v>
      </c>
      <c r="AH73" s="3" t="s">
        <v>371</v>
      </c>
    </row>
    <row r="74" customFormat="false" ht="18" hidden="false" customHeight="true" outlineLevel="0" collapsed="false">
      <c r="A74" s="3"/>
      <c r="B74" s="3" t="s">
        <v>35</v>
      </c>
      <c r="C74" s="3" t="s">
        <v>36</v>
      </c>
      <c r="D74" s="3" t="s">
        <v>37</v>
      </c>
      <c r="E74" s="3" t="s">
        <v>38</v>
      </c>
      <c r="F74" s="3" t="n">
        <v>1</v>
      </c>
      <c r="G74" s="3"/>
      <c r="H74" s="3" t="s">
        <v>372</v>
      </c>
      <c r="I74" s="3" t="s">
        <v>373</v>
      </c>
      <c r="J74" s="3" t="s">
        <v>374</v>
      </c>
      <c r="K74" s="3" t="s">
        <v>375</v>
      </c>
      <c r="L74" s="22" t="n">
        <v>43.25008</v>
      </c>
      <c r="M74" s="22" t="n">
        <v>-79.86614</v>
      </c>
      <c r="N74" s="22" t="s">
        <v>185</v>
      </c>
      <c r="O74" s="6"/>
      <c r="P74" s="6"/>
      <c r="Q74" s="5" t="n">
        <v>41053</v>
      </c>
      <c r="R74" s="4" t="n">
        <v>2012</v>
      </c>
      <c r="S74" s="4" t="s">
        <v>77</v>
      </c>
      <c r="T74" s="6"/>
      <c r="U74" s="6"/>
      <c r="V74" s="6"/>
      <c r="W74" s="6"/>
      <c r="X74" s="3" t="s">
        <v>48</v>
      </c>
      <c r="Y74" s="6"/>
      <c r="Z74" s="6"/>
      <c r="AA74" s="6"/>
      <c r="AB74" s="6"/>
      <c r="AC74" s="6"/>
      <c r="AD74" s="3" t="s">
        <v>376</v>
      </c>
      <c r="AE74" s="3" t="s">
        <v>377</v>
      </c>
      <c r="AF74" s="3" t="s">
        <v>80</v>
      </c>
      <c r="AG74" s="3" t="s">
        <v>378</v>
      </c>
      <c r="AH74" s="6"/>
      <c r="AI74" s="6"/>
    </row>
    <row r="75" customFormat="false" ht="18" hidden="false" customHeight="true" outlineLevel="0" collapsed="false">
      <c r="A75" s="3"/>
      <c r="B75" s="3" t="s">
        <v>35</v>
      </c>
      <c r="C75" s="3" t="s">
        <v>36</v>
      </c>
      <c r="D75" s="3" t="s">
        <v>37</v>
      </c>
      <c r="E75" s="3" t="s">
        <v>38</v>
      </c>
      <c r="F75" s="3" t="n">
        <v>1</v>
      </c>
      <c r="G75" s="3"/>
      <c r="H75" s="3" t="s">
        <v>379</v>
      </c>
      <c r="I75" s="3" t="s">
        <v>373</v>
      </c>
      <c r="J75" s="3" t="s">
        <v>374</v>
      </c>
      <c r="K75" s="3" t="s">
        <v>380</v>
      </c>
      <c r="L75" s="22" t="n">
        <v>43.1255</v>
      </c>
      <c r="M75" s="22" t="n">
        <v>-79.23954</v>
      </c>
      <c r="N75" s="22" t="s">
        <v>92</v>
      </c>
      <c r="O75" s="6"/>
      <c r="P75" s="6"/>
      <c r="Q75" s="5" t="n">
        <v>41073</v>
      </c>
      <c r="R75" s="4" t="n">
        <v>2012</v>
      </c>
      <c r="S75" s="4" t="s">
        <v>77</v>
      </c>
      <c r="T75" s="6"/>
      <c r="U75" s="6"/>
      <c r="V75" s="6"/>
      <c r="W75" s="6"/>
      <c r="X75" s="3" t="s">
        <v>48</v>
      </c>
      <c r="Y75" s="6"/>
      <c r="Z75" s="6"/>
      <c r="AA75" s="6"/>
      <c r="AB75" s="6"/>
      <c r="AC75" s="6"/>
      <c r="AD75" s="3" t="s">
        <v>376</v>
      </c>
      <c r="AE75" s="3" t="s">
        <v>381</v>
      </c>
      <c r="AF75" s="3" t="s">
        <v>80</v>
      </c>
      <c r="AG75" s="3" t="s">
        <v>382</v>
      </c>
      <c r="AH75" s="6"/>
      <c r="AI75" s="6"/>
    </row>
    <row r="76" customFormat="false" ht="18" hidden="false" customHeight="true" outlineLevel="0" collapsed="false">
      <c r="A76" s="3"/>
      <c r="B76" s="3" t="s">
        <v>35</v>
      </c>
      <c r="C76" s="3" t="s">
        <v>36</v>
      </c>
      <c r="D76" s="3" t="s">
        <v>37</v>
      </c>
      <c r="E76" s="3" t="s">
        <v>38</v>
      </c>
      <c r="F76" s="3" t="n">
        <v>1</v>
      </c>
      <c r="G76" s="3"/>
      <c r="H76" s="3" t="s">
        <v>383</v>
      </c>
      <c r="I76" s="3" t="s">
        <v>373</v>
      </c>
      <c r="J76" s="3" t="s">
        <v>374</v>
      </c>
      <c r="K76" s="3" t="s">
        <v>384</v>
      </c>
      <c r="L76" s="22" t="n">
        <v>43.21672</v>
      </c>
      <c r="M76" s="22" t="n">
        <v>-79.98312</v>
      </c>
      <c r="N76" s="22" t="s">
        <v>185</v>
      </c>
      <c r="O76" s="6"/>
      <c r="P76" s="6"/>
      <c r="Q76" s="5" t="n">
        <v>25399</v>
      </c>
      <c r="R76" s="4" t="n">
        <v>1969</v>
      </c>
      <c r="S76" s="4" t="s">
        <v>70</v>
      </c>
      <c r="T76" s="6"/>
      <c r="U76" s="6"/>
      <c r="V76" s="6"/>
      <c r="W76" s="6"/>
      <c r="X76" s="3" t="s">
        <v>48</v>
      </c>
      <c r="Y76" s="6"/>
      <c r="Z76" s="6"/>
      <c r="AA76" s="6"/>
      <c r="AB76" s="6"/>
      <c r="AC76" s="6"/>
      <c r="AD76" s="3" t="s">
        <v>385</v>
      </c>
      <c r="AE76" s="3" t="s">
        <v>267</v>
      </c>
      <c r="AF76" s="3" t="s">
        <v>70</v>
      </c>
      <c r="AG76" s="3" t="s">
        <v>386</v>
      </c>
      <c r="AH76" s="6"/>
      <c r="AI76" s="6"/>
    </row>
    <row r="77" customFormat="false" ht="18" hidden="false" customHeight="true" outlineLevel="0" collapsed="false">
      <c r="A77" s="3"/>
      <c r="B77" s="3" t="s">
        <v>35</v>
      </c>
      <c r="C77" s="3" t="s">
        <v>36</v>
      </c>
      <c r="D77" s="3" t="s">
        <v>37</v>
      </c>
      <c r="E77" s="3" t="s">
        <v>38</v>
      </c>
      <c r="F77" s="3" t="n">
        <v>1</v>
      </c>
      <c r="G77" s="3"/>
      <c r="H77" s="3" t="s">
        <v>387</v>
      </c>
      <c r="I77" s="3" t="s">
        <v>373</v>
      </c>
      <c r="J77" s="3" t="s">
        <v>374</v>
      </c>
      <c r="K77" s="3" t="s">
        <v>388</v>
      </c>
      <c r="L77" s="22" t="n">
        <v>44.249</v>
      </c>
      <c r="M77" s="22" t="n">
        <v>-77.5181</v>
      </c>
      <c r="N77" s="22" t="s">
        <v>185</v>
      </c>
      <c r="O77" s="6"/>
      <c r="P77" s="6"/>
      <c r="Q77" s="5" t="n">
        <v>22833</v>
      </c>
      <c r="R77" s="4" t="n">
        <v>1962</v>
      </c>
      <c r="S77" s="4" t="s">
        <v>45</v>
      </c>
      <c r="T77" s="6"/>
      <c r="U77" s="6"/>
      <c r="V77" s="3" t="s">
        <v>351</v>
      </c>
      <c r="W77" s="3" t="s">
        <v>173</v>
      </c>
      <c r="X77" s="3" t="s">
        <v>48</v>
      </c>
      <c r="Y77" s="6"/>
      <c r="Z77" s="6"/>
      <c r="AA77" s="6"/>
      <c r="AB77" s="6"/>
      <c r="AC77" s="6"/>
      <c r="AD77" s="3" t="s">
        <v>93</v>
      </c>
      <c r="AE77" s="3" t="s">
        <v>59</v>
      </c>
      <c r="AF77" s="3" t="s">
        <v>60</v>
      </c>
      <c r="AG77" s="3" t="s">
        <v>389</v>
      </c>
      <c r="AH77" s="6"/>
      <c r="AI77" s="6"/>
    </row>
    <row r="78" customFormat="false" ht="18" hidden="false" customHeight="true" outlineLevel="0" collapsed="false">
      <c r="A78" s="3"/>
      <c r="B78" s="3" t="s">
        <v>35</v>
      </c>
      <c r="C78" s="3" t="s">
        <v>36</v>
      </c>
      <c r="D78" s="3" t="s">
        <v>37</v>
      </c>
      <c r="E78" s="3" t="s">
        <v>38</v>
      </c>
      <c r="F78" s="3" t="n">
        <v>1</v>
      </c>
      <c r="G78" s="3"/>
      <c r="H78" s="3" t="s">
        <v>390</v>
      </c>
      <c r="I78" s="3" t="s">
        <v>373</v>
      </c>
      <c r="J78" s="3" t="s">
        <v>374</v>
      </c>
      <c r="K78" s="3" t="s">
        <v>391</v>
      </c>
      <c r="L78" s="22" t="n">
        <v>43.33884</v>
      </c>
      <c r="M78" s="22" t="n">
        <v>-79.7961</v>
      </c>
      <c r="N78" s="22" t="s">
        <v>185</v>
      </c>
      <c r="O78" s="6"/>
      <c r="P78" s="6"/>
      <c r="Q78" s="5" t="n">
        <v>23539</v>
      </c>
      <c r="R78" s="4" t="n">
        <v>1964</v>
      </c>
      <c r="S78" s="4" t="s">
        <v>45</v>
      </c>
      <c r="T78" s="6"/>
      <c r="U78" s="6"/>
      <c r="V78" s="3" t="s">
        <v>392</v>
      </c>
      <c r="W78" s="6"/>
      <c r="X78" s="3" t="s">
        <v>48</v>
      </c>
      <c r="Y78" s="6"/>
      <c r="Z78" s="6"/>
      <c r="AA78" s="6"/>
      <c r="AB78" s="6"/>
      <c r="AC78" s="6"/>
      <c r="AD78" s="3" t="s">
        <v>93</v>
      </c>
      <c r="AE78" s="3" t="s">
        <v>59</v>
      </c>
      <c r="AF78" s="3" t="s">
        <v>60</v>
      </c>
      <c r="AG78" s="3" t="s">
        <v>393</v>
      </c>
      <c r="AH78" s="3" t="s">
        <v>394</v>
      </c>
      <c r="AI78" s="6"/>
    </row>
    <row r="79" customFormat="false" ht="18" hidden="false" customHeight="true" outlineLevel="0" collapsed="false">
      <c r="A79" s="3"/>
      <c r="B79" s="3" t="s">
        <v>35</v>
      </c>
      <c r="C79" s="3" t="s">
        <v>36</v>
      </c>
      <c r="D79" s="3" t="s">
        <v>37</v>
      </c>
      <c r="E79" s="3" t="s">
        <v>38</v>
      </c>
      <c r="F79" s="3" t="n">
        <v>1</v>
      </c>
      <c r="G79" s="3"/>
      <c r="H79" s="3" t="s">
        <v>395</v>
      </c>
      <c r="I79" s="3" t="s">
        <v>373</v>
      </c>
      <c r="J79" s="3" t="s">
        <v>374</v>
      </c>
      <c r="K79" s="6" t="s">
        <v>396</v>
      </c>
      <c r="L79" s="22" t="n">
        <v>44.249</v>
      </c>
      <c r="M79" s="22" t="n">
        <v>-77.5181</v>
      </c>
      <c r="N79" s="22" t="s">
        <v>185</v>
      </c>
      <c r="O79" s="6"/>
      <c r="P79" s="6"/>
      <c r="Q79" s="5" t="n">
        <v>23168</v>
      </c>
      <c r="R79" s="4" t="n">
        <v>1963</v>
      </c>
      <c r="S79" s="4" t="s">
        <v>45</v>
      </c>
      <c r="T79" s="6"/>
      <c r="U79" s="6"/>
      <c r="V79" s="3" t="s">
        <v>351</v>
      </c>
      <c r="W79" s="6"/>
      <c r="X79" s="3" t="s">
        <v>48</v>
      </c>
      <c r="Y79" s="6"/>
      <c r="Z79" s="6"/>
      <c r="AA79" s="6"/>
      <c r="AB79" s="6"/>
      <c r="AC79" s="6"/>
      <c r="AD79" s="3" t="s">
        <v>93</v>
      </c>
      <c r="AE79" s="3" t="s">
        <v>59</v>
      </c>
      <c r="AF79" s="3" t="s">
        <v>60</v>
      </c>
      <c r="AG79" s="3" t="s">
        <v>397</v>
      </c>
      <c r="AH79" s="6"/>
      <c r="AI79" s="6"/>
    </row>
    <row r="80" customFormat="false" ht="18" hidden="false" customHeight="true" outlineLevel="0" collapsed="false">
      <c r="A80" s="3"/>
      <c r="B80" s="3" t="s">
        <v>35</v>
      </c>
      <c r="C80" s="3" t="s">
        <v>36</v>
      </c>
      <c r="D80" s="3" t="s">
        <v>37</v>
      </c>
      <c r="E80" s="3" t="s">
        <v>38</v>
      </c>
      <c r="F80" s="3" t="n">
        <v>1</v>
      </c>
      <c r="G80" s="3"/>
      <c r="H80" s="3" t="s">
        <v>395</v>
      </c>
      <c r="I80" s="3" t="s">
        <v>373</v>
      </c>
      <c r="J80" s="3" t="s">
        <v>374</v>
      </c>
      <c r="K80" s="6" t="s">
        <v>396</v>
      </c>
      <c r="L80" s="22" t="n">
        <v>44.249</v>
      </c>
      <c r="M80" s="22" t="n">
        <v>-77.5181</v>
      </c>
      <c r="N80" s="22" t="s">
        <v>185</v>
      </c>
      <c r="O80" s="6"/>
      <c r="P80" s="6"/>
      <c r="Q80" s="5" t="n">
        <v>24645</v>
      </c>
      <c r="R80" s="4" t="n">
        <v>1967</v>
      </c>
      <c r="S80" s="4" t="s">
        <v>45</v>
      </c>
      <c r="T80" s="6"/>
      <c r="U80" s="6"/>
      <c r="V80" s="3" t="s">
        <v>351</v>
      </c>
      <c r="W80" s="3" t="s">
        <v>398</v>
      </c>
      <c r="X80" s="3" t="s">
        <v>48</v>
      </c>
      <c r="Y80" s="6"/>
      <c r="Z80" s="6"/>
      <c r="AA80" s="6"/>
      <c r="AB80" s="6"/>
      <c r="AC80" s="6"/>
      <c r="AD80" s="3" t="s">
        <v>93</v>
      </c>
      <c r="AE80" s="3" t="s">
        <v>59</v>
      </c>
      <c r="AF80" s="3" t="s">
        <v>60</v>
      </c>
      <c r="AG80" s="6"/>
      <c r="AH80" s="6"/>
      <c r="AI80" s="6"/>
    </row>
    <row r="81" customFormat="false" ht="18" hidden="false" customHeight="true" outlineLevel="0" collapsed="false">
      <c r="A81" s="3"/>
      <c r="B81" s="3" t="s">
        <v>35</v>
      </c>
      <c r="C81" s="3" t="s">
        <v>36</v>
      </c>
      <c r="D81" s="3" t="s">
        <v>37</v>
      </c>
      <c r="E81" s="3" t="s">
        <v>38</v>
      </c>
      <c r="F81" s="3" t="n">
        <v>1</v>
      </c>
      <c r="G81" s="3"/>
      <c r="H81" s="3" t="s">
        <v>395</v>
      </c>
      <c r="I81" s="3" t="s">
        <v>373</v>
      </c>
      <c r="J81" s="3" t="s">
        <v>374</v>
      </c>
      <c r="K81" s="6" t="s">
        <v>396</v>
      </c>
      <c r="L81" s="22" t="n">
        <v>44.249</v>
      </c>
      <c r="M81" s="22" t="n">
        <v>-77.5181</v>
      </c>
      <c r="N81" s="22" t="s">
        <v>185</v>
      </c>
      <c r="O81" s="6"/>
      <c r="P81" s="6"/>
      <c r="Q81" s="5" t="n">
        <v>24649</v>
      </c>
      <c r="R81" s="4" t="n">
        <v>1967</v>
      </c>
      <c r="S81" s="4" t="s">
        <v>45</v>
      </c>
      <c r="T81" s="6"/>
      <c r="U81" s="6"/>
      <c r="V81" s="3" t="s">
        <v>351</v>
      </c>
      <c r="W81" s="3" t="s">
        <v>399</v>
      </c>
      <c r="X81" s="3" t="s">
        <v>48</v>
      </c>
      <c r="Y81" s="6"/>
      <c r="Z81" s="6"/>
      <c r="AA81" s="6"/>
      <c r="AB81" s="6"/>
      <c r="AC81" s="6"/>
      <c r="AD81" s="3" t="s">
        <v>93</v>
      </c>
      <c r="AE81" s="3" t="s">
        <v>59</v>
      </c>
      <c r="AF81" s="3" t="s">
        <v>60</v>
      </c>
      <c r="AG81" s="3" t="s">
        <v>397</v>
      </c>
      <c r="AH81" s="3" t="s">
        <v>400</v>
      </c>
      <c r="AI81" s="6"/>
    </row>
    <row r="82" customFormat="false" ht="18" hidden="false" customHeight="true" outlineLevel="0" collapsed="false">
      <c r="A82" s="3"/>
      <c r="B82" s="3" t="s">
        <v>35</v>
      </c>
      <c r="C82" s="3" t="s">
        <v>36</v>
      </c>
      <c r="D82" s="3" t="s">
        <v>37</v>
      </c>
      <c r="E82" s="3" t="s">
        <v>38</v>
      </c>
      <c r="F82" s="3" t="n">
        <v>1</v>
      </c>
      <c r="G82" s="3"/>
      <c r="H82" s="3" t="s">
        <v>401</v>
      </c>
      <c r="I82" s="3" t="s">
        <v>373</v>
      </c>
      <c r="J82" s="3" t="s">
        <v>374</v>
      </c>
      <c r="K82" s="3" t="s">
        <v>402</v>
      </c>
      <c r="L82" s="22" t="n">
        <v>42.2897</v>
      </c>
      <c r="M82" s="22" t="n">
        <v>-81.8473</v>
      </c>
      <c r="N82" s="22" t="s">
        <v>185</v>
      </c>
      <c r="O82" s="6"/>
      <c r="P82" s="6"/>
      <c r="Q82" s="3" t="s">
        <v>403</v>
      </c>
      <c r="R82" s="4" t="n">
        <v>1976</v>
      </c>
      <c r="S82" s="4" t="s">
        <v>45</v>
      </c>
      <c r="T82" s="6"/>
      <c r="U82" s="6"/>
      <c r="V82" s="3" t="s">
        <v>351</v>
      </c>
      <c r="W82" s="3" t="s">
        <v>399</v>
      </c>
      <c r="X82" s="3" t="s">
        <v>48</v>
      </c>
      <c r="Y82" s="6"/>
      <c r="Z82" s="6"/>
      <c r="AA82" s="6"/>
      <c r="AB82" s="6"/>
      <c r="AC82" s="6"/>
      <c r="AD82" s="3" t="s">
        <v>93</v>
      </c>
      <c r="AE82" s="3" t="s">
        <v>59</v>
      </c>
      <c r="AF82" s="3" t="s">
        <v>60</v>
      </c>
      <c r="AG82" s="3" t="s">
        <v>397</v>
      </c>
      <c r="AH82" s="3" t="s">
        <v>400</v>
      </c>
      <c r="AI82" s="6"/>
    </row>
    <row r="83" customFormat="false" ht="18" hidden="false" customHeight="true" outlineLevel="0" collapsed="false">
      <c r="A83" s="3"/>
      <c r="B83" s="3" t="s">
        <v>35</v>
      </c>
      <c r="C83" s="3" t="s">
        <v>36</v>
      </c>
      <c r="D83" s="3" t="s">
        <v>37</v>
      </c>
      <c r="E83" s="3" t="s">
        <v>38</v>
      </c>
      <c r="F83" s="3" t="n">
        <v>1</v>
      </c>
      <c r="G83" s="3"/>
      <c r="H83" s="3" t="s">
        <v>404</v>
      </c>
      <c r="I83" s="3" t="s">
        <v>373</v>
      </c>
      <c r="J83" s="3" t="s">
        <v>374</v>
      </c>
      <c r="K83" s="3" t="s">
        <v>402</v>
      </c>
      <c r="L83" s="22" t="n">
        <v>42.2897</v>
      </c>
      <c r="M83" s="22" t="n">
        <v>-81.8473</v>
      </c>
      <c r="N83" s="22" t="s">
        <v>185</v>
      </c>
      <c r="O83" s="6"/>
      <c r="P83" s="6"/>
      <c r="Q83" s="3" t="s">
        <v>405</v>
      </c>
      <c r="R83" s="4" t="n">
        <v>1975</v>
      </c>
      <c r="S83" s="4" t="s">
        <v>45</v>
      </c>
      <c r="T83" s="6"/>
      <c r="U83" s="6"/>
      <c r="V83" s="3" t="s">
        <v>351</v>
      </c>
      <c r="W83" s="6"/>
      <c r="X83" s="3" t="s">
        <v>48</v>
      </c>
      <c r="Y83" s="6"/>
      <c r="Z83" s="6"/>
      <c r="AA83" s="6"/>
      <c r="AB83" s="6"/>
      <c r="AC83" s="6"/>
      <c r="AD83" s="3" t="s">
        <v>93</v>
      </c>
      <c r="AE83" s="3" t="s">
        <v>59</v>
      </c>
      <c r="AF83" s="3" t="s">
        <v>60</v>
      </c>
      <c r="AG83" s="3" t="s">
        <v>397</v>
      </c>
      <c r="AH83" s="3" t="s">
        <v>400</v>
      </c>
      <c r="AI83" s="6"/>
    </row>
    <row r="84" customFormat="false" ht="18" hidden="false" customHeight="true" outlineLevel="0" collapsed="false">
      <c r="A84" s="3"/>
      <c r="B84" s="3" t="s">
        <v>35</v>
      </c>
      <c r="C84" s="3" t="s">
        <v>36</v>
      </c>
      <c r="D84" s="3" t="s">
        <v>37</v>
      </c>
      <c r="E84" s="3" t="s">
        <v>38</v>
      </c>
      <c r="F84" s="3" t="n">
        <v>1</v>
      </c>
      <c r="G84" s="3"/>
      <c r="H84" s="3" t="s">
        <v>406</v>
      </c>
      <c r="I84" s="3" t="s">
        <v>373</v>
      </c>
      <c r="J84" s="3" t="s">
        <v>374</v>
      </c>
      <c r="K84" s="3" t="s">
        <v>407</v>
      </c>
      <c r="L84" s="22" t="n">
        <v>42.2571</v>
      </c>
      <c r="M84" s="22" t="n">
        <v>-83.073</v>
      </c>
      <c r="N84" s="22" t="s">
        <v>185</v>
      </c>
      <c r="O84" s="6"/>
      <c r="P84" s="6"/>
      <c r="Q84" s="3" t="s">
        <v>408</v>
      </c>
      <c r="R84" s="4" t="n">
        <v>1976</v>
      </c>
      <c r="S84" s="4" t="s">
        <v>45</v>
      </c>
      <c r="T84" s="6"/>
      <c r="U84" s="6"/>
      <c r="V84" s="3" t="s">
        <v>351</v>
      </c>
      <c r="W84" s="3" t="s">
        <v>399</v>
      </c>
      <c r="X84" s="3" t="s">
        <v>48</v>
      </c>
      <c r="Y84" s="6"/>
      <c r="Z84" s="6"/>
      <c r="AA84" s="6"/>
      <c r="AB84" s="6"/>
      <c r="AC84" s="6"/>
      <c r="AD84" s="3" t="s">
        <v>93</v>
      </c>
      <c r="AE84" s="6"/>
      <c r="AF84" s="3" t="s">
        <v>70</v>
      </c>
      <c r="AG84" s="6"/>
      <c r="AH84" s="6"/>
      <c r="AI84" s="6"/>
    </row>
    <row r="85" s="3" customFormat="true" ht="18" hidden="false" customHeight="true" outlineLevel="0" collapsed="false">
      <c r="B85" s="3" t="s">
        <v>35</v>
      </c>
      <c r="C85" s="3" t="s">
        <v>36</v>
      </c>
      <c r="D85" s="3" t="s">
        <v>37</v>
      </c>
      <c r="E85" s="3" t="s">
        <v>38</v>
      </c>
      <c r="F85" s="3" t="n">
        <v>1</v>
      </c>
      <c r="H85" s="3" t="s">
        <v>409</v>
      </c>
      <c r="I85" s="3" t="s">
        <v>373</v>
      </c>
      <c r="J85" s="3" t="s">
        <v>374</v>
      </c>
      <c r="K85" s="3" t="s">
        <v>409</v>
      </c>
      <c r="L85" s="22" t="n">
        <v>41.7782</v>
      </c>
      <c r="M85" s="22" t="n">
        <v>-82.6552</v>
      </c>
      <c r="N85" s="22" t="s">
        <v>185</v>
      </c>
      <c r="Q85" s="3" t="s">
        <v>410</v>
      </c>
      <c r="R85" s="4" t="n">
        <v>1986</v>
      </c>
      <c r="S85" s="4" t="s">
        <v>45</v>
      </c>
      <c r="V85" s="3" t="s">
        <v>351</v>
      </c>
      <c r="X85" s="3" t="s">
        <v>48</v>
      </c>
      <c r="AD85" s="3" t="s">
        <v>411</v>
      </c>
      <c r="AE85" s="3" t="s">
        <v>59</v>
      </c>
      <c r="AF85" s="3" t="s">
        <v>60</v>
      </c>
      <c r="AG85" s="3" t="s">
        <v>412</v>
      </c>
    </row>
    <row r="86" customFormat="false" ht="18" hidden="false" customHeight="true" outlineLevel="0" collapsed="false">
      <c r="A86" s="3"/>
      <c r="B86" s="3" t="s">
        <v>35</v>
      </c>
      <c r="C86" s="3" t="s">
        <v>36</v>
      </c>
      <c r="D86" s="3" t="s">
        <v>37</v>
      </c>
      <c r="E86" s="3" t="s">
        <v>38</v>
      </c>
      <c r="F86" s="3" t="n">
        <v>1</v>
      </c>
      <c r="G86" s="3"/>
      <c r="H86" s="3" t="s">
        <v>413</v>
      </c>
      <c r="I86" s="3" t="s">
        <v>373</v>
      </c>
      <c r="J86" s="3" t="s">
        <v>374</v>
      </c>
      <c r="K86" s="3" t="s">
        <v>414</v>
      </c>
      <c r="L86" s="22" t="n">
        <v>42.9246</v>
      </c>
      <c r="M86" s="22" t="n">
        <v>-79.2799</v>
      </c>
      <c r="N86" s="22" t="s">
        <v>185</v>
      </c>
      <c r="O86" s="6"/>
      <c r="P86" s="6"/>
      <c r="Q86" s="20" t="s">
        <v>415</v>
      </c>
      <c r="R86" s="4" t="n">
        <v>1988</v>
      </c>
      <c r="S86" s="4" t="s">
        <v>45</v>
      </c>
      <c r="T86" s="6"/>
      <c r="U86" s="6"/>
      <c r="V86" s="3" t="s">
        <v>351</v>
      </c>
      <c r="W86" s="3" t="s">
        <v>173</v>
      </c>
      <c r="X86" s="3" t="s">
        <v>48</v>
      </c>
      <c r="Y86" s="6"/>
      <c r="Z86" s="6"/>
      <c r="AA86" s="6"/>
      <c r="AB86" s="6"/>
      <c r="AC86" s="6"/>
      <c r="AD86" s="3" t="s">
        <v>416</v>
      </c>
      <c r="AE86" s="3" t="s">
        <v>59</v>
      </c>
      <c r="AF86" s="3" t="s">
        <v>60</v>
      </c>
      <c r="AG86" s="3" t="s">
        <v>417</v>
      </c>
      <c r="AH86" s="6"/>
      <c r="AI86" s="6"/>
    </row>
    <row r="87" customFormat="false" ht="18" hidden="false" customHeight="true" outlineLevel="0" collapsed="false">
      <c r="A87" s="3"/>
      <c r="B87" s="3" t="s">
        <v>35</v>
      </c>
      <c r="C87" s="3" t="s">
        <v>36</v>
      </c>
      <c r="D87" s="3" t="s">
        <v>37</v>
      </c>
      <c r="E87" s="3" t="s">
        <v>38</v>
      </c>
      <c r="F87" s="3" t="n">
        <v>1</v>
      </c>
      <c r="G87" s="3"/>
      <c r="H87" s="3" t="s">
        <v>418</v>
      </c>
      <c r="I87" s="3" t="s">
        <v>373</v>
      </c>
      <c r="J87" s="3" t="s">
        <v>374</v>
      </c>
      <c r="K87" s="3" t="s">
        <v>419</v>
      </c>
      <c r="L87" s="22" t="n">
        <v>43.13208</v>
      </c>
      <c r="M87" s="22" t="n">
        <v>-79.3843</v>
      </c>
      <c r="N87" s="22" t="s">
        <v>92</v>
      </c>
      <c r="O87" s="6"/>
      <c r="P87" s="6"/>
      <c r="Q87" s="23" t="n">
        <v>41078</v>
      </c>
      <c r="R87" s="4" t="n">
        <v>2012</v>
      </c>
      <c r="S87" s="4" t="s">
        <v>86</v>
      </c>
      <c r="T87" s="6"/>
      <c r="U87" s="6"/>
      <c r="V87" s="6"/>
      <c r="W87" s="6"/>
      <c r="X87" s="3" t="s">
        <v>48</v>
      </c>
      <c r="Y87" s="6"/>
      <c r="Z87" s="6"/>
      <c r="AA87" s="6"/>
      <c r="AB87" s="6"/>
      <c r="AC87" s="6"/>
      <c r="AD87" s="3" t="s">
        <v>420</v>
      </c>
      <c r="AE87" s="3" t="s">
        <v>59</v>
      </c>
      <c r="AF87" s="3" t="s">
        <v>80</v>
      </c>
      <c r="AG87" s="3" t="s">
        <v>421</v>
      </c>
      <c r="AH87" s="6"/>
      <c r="AI87" s="6"/>
    </row>
    <row r="88" customFormat="false" ht="18" hidden="false" customHeight="true" outlineLevel="0" collapsed="false">
      <c r="A88" s="3"/>
      <c r="B88" s="3" t="s">
        <v>35</v>
      </c>
      <c r="C88" s="3" t="s">
        <v>36</v>
      </c>
      <c r="D88" s="3" t="s">
        <v>37</v>
      </c>
      <c r="E88" s="3" t="s">
        <v>38</v>
      </c>
      <c r="F88" s="3" t="n">
        <v>1</v>
      </c>
      <c r="G88" s="3"/>
      <c r="H88" s="3" t="s">
        <v>422</v>
      </c>
      <c r="I88" s="3" t="s">
        <v>373</v>
      </c>
      <c r="J88" s="3" t="s">
        <v>374</v>
      </c>
      <c r="K88" s="3" t="s">
        <v>423</v>
      </c>
      <c r="L88" s="22" t="n">
        <v>42.7089894</v>
      </c>
      <c r="M88" s="22" t="n">
        <v>-80.4482006</v>
      </c>
      <c r="N88" s="22" t="s">
        <v>92</v>
      </c>
      <c r="O88" s="6"/>
      <c r="P88" s="6"/>
      <c r="Q88" s="3" t="s">
        <v>424</v>
      </c>
      <c r="R88" s="4" t="n">
        <v>1999</v>
      </c>
      <c r="S88" s="4" t="s">
        <v>86</v>
      </c>
      <c r="T88" s="6"/>
      <c r="U88" s="6"/>
      <c r="V88" s="6"/>
      <c r="W88" s="6"/>
      <c r="X88" s="6"/>
      <c r="Y88" s="6"/>
      <c r="Z88" s="6"/>
      <c r="AA88" s="6"/>
      <c r="AB88" s="6"/>
      <c r="AC88" s="6"/>
      <c r="AD88" s="3" t="s">
        <v>425</v>
      </c>
      <c r="AE88" s="6"/>
      <c r="AF88" s="3" t="s">
        <v>80</v>
      </c>
      <c r="AG88" s="3" t="s">
        <v>425</v>
      </c>
      <c r="AH88" s="6"/>
      <c r="AI88" s="6"/>
    </row>
    <row r="89" customFormat="false" ht="18" hidden="false" customHeight="true" outlineLevel="0" collapsed="false">
      <c r="A89" s="3"/>
      <c r="B89" s="3" t="s">
        <v>35</v>
      </c>
      <c r="C89" s="3" t="s">
        <v>36</v>
      </c>
      <c r="D89" s="3" t="s">
        <v>37</v>
      </c>
      <c r="E89" s="3" t="s">
        <v>38</v>
      </c>
      <c r="F89" s="3" t="n">
        <v>2</v>
      </c>
      <c r="G89" s="3"/>
      <c r="H89" s="3" t="s">
        <v>426</v>
      </c>
      <c r="I89" s="3" t="s">
        <v>373</v>
      </c>
      <c r="J89" s="3" t="s">
        <v>374</v>
      </c>
      <c r="K89" s="3" t="s">
        <v>427</v>
      </c>
      <c r="L89" s="22" t="n">
        <v>44.1714914</v>
      </c>
      <c r="M89" s="22" t="n">
        <v>-78.0895203</v>
      </c>
      <c r="N89" s="22" t="s">
        <v>428</v>
      </c>
      <c r="O89" s="6"/>
      <c r="P89" s="6"/>
      <c r="Q89" s="23" t="n">
        <v>40344</v>
      </c>
      <c r="R89" s="4" t="n">
        <v>2010</v>
      </c>
      <c r="S89" s="4" t="s">
        <v>45</v>
      </c>
      <c r="T89" s="6"/>
      <c r="U89" s="6"/>
      <c r="V89" s="6"/>
      <c r="W89" s="3" t="s">
        <v>173</v>
      </c>
      <c r="X89" s="3" t="s">
        <v>48</v>
      </c>
      <c r="Y89" s="6"/>
      <c r="Z89" s="6"/>
      <c r="AA89" s="6"/>
      <c r="AB89" s="6"/>
      <c r="AC89" s="6"/>
      <c r="AD89" s="3" t="s">
        <v>429</v>
      </c>
      <c r="AE89" s="3" t="s">
        <v>59</v>
      </c>
      <c r="AF89" s="3" t="s">
        <v>60</v>
      </c>
      <c r="AG89" s="3" t="s">
        <v>429</v>
      </c>
      <c r="AH89" s="3" t="s">
        <v>430</v>
      </c>
      <c r="AI89" s="6"/>
    </row>
    <row r="90" customFormat="false" ht="18" hidden="false" customHeight="true" outlineLevel="0" collapsed="false">
      <c r="A90" s="3"/>
      <c r="B90" s="3" t="s">
        <v>35</v>
      </c>
      <c r="C90" s="3" t="s">
        <v>36</v>
      </c>
      <c r="D90" s="3" t="s">
        <v>37</v>
      </c>
      <c r="E90" s="3" t="s">
        <v>38</v>
      </c>
      <c r="F90" s="3" t="n">
        <v>1</v>
      </c>
      <c r="G90" s="3"/>
      <c r="H90" s="3" t="s">
        <v>431</v>
      </c>
      <c r="I90" s="3" t="s">
        <v>373</v>
      </c>
      <c r="J90" s="3" t="s">
        <v>374</v>
      </c>
      <c r="K90" s="3" t="s">
        <v>427</v>
      </c>
      <c r="L90" s="22" t="n">
        <v>44.17107</v>
      </c>
      <c r="M90" s="22" t="n">
        <v>-78.09065</v>
      </c>
      <c r="N90" s="22" t="s">
        <v>432</v>
      </c>
      <c r="O90" s="6"/>
      <c r="P90" s="6"/>
      <c r="Q90" s="23" t="n">
        <v>40703</v>
      </c>
      <c r="R90" s="4" t="n">
        <v>2011</v>
      </c>
      <c r="S90" s="4" t="s">
        <v>45</v>
      </c>
      <c r="T90" s="6"/>
      <c r="U90" s="6"/>
      <c r="V90" s="6"/>
      <c r="W90" s="3" t="s">
        <v>173</v>
      </c>
      <c r="X90" s="3" t="s">
        <v>48</v>
      </c>
      <c r="Y90" s="6"/>
      <c r="Z90" s="6"/>
      <c r="AA90" s="6"/>
      <c r="AB90" s="6"/>
      <c r="AC90" s="6"/>
      <c r="AD90" s="3" t="s">
        <v>433</v>
      </c>
      <c r="AE90" s="3" t="s">
        <v>59</v>
      </c>
      <c r="AF90" s="3" t="s">
        <v>60</v>
      </c>
      <c r="AG90" s="3" t="s">
        <v>433</v>
      </c>
      <c r="AH90" s="3" t="s">
        <v>429</v>
      </c>
      <c r="AI90" s="6"/>
    </row>
    <row r="91" customFormat="false" ht="18" hidden="false" customHeight="true" outlineLevel="0" collapsed="false">
      <c r="A91" s="3"/>
      <c r="B91" s="3" t="s">
        <v>35</v>
      </c>
      <c r="C91" s="3" t="s">
        <v>36</v>
      </c>
      <c r="D91" s="3" t="s">
        <v>37</v>
      </c>
      <c r="E91" s="3" t="s">
        <v>38</v>
      </c>
      <c r="F91" s="3" t="n">
        <v>1</v>
      </c>
      <c r="G91" s="3"/>
      <c r="H91" s="3" t="s">
        <v>434</v>
      </c>
      <c r="I91" s="3" t="s">
        <v>373</v>
      </c>
      <c r="J91" s="3" t="s">
        <v>374</v>
      </c>
      <c r="K91" s="3" t="s">
        <v>427</v>
      </c>
      <c r="L91" s="24" t="n">
        <v>44.17313</v>
      </c>
      <c r="M91" s="24" t="n">
        <v>-78.08967</v>
      </c>
      <c r="N91" s="24" t="s">
        <v>428</v>
      </c>
      <c r="O91" s="6"/>
      <c r="P91" s="6"/>
      <c r="Q91" s="23" t="n">
        <v>40703</v>
      </c>
      <c r="R91" s="4" t="n">
        <v>2011</v>
      </c>
      <c r="S91" s="4" t="s">
        <v>45</v>
      </c>
      <c r="T91" s="6"/>
      <c r="U91" s="6"/>
      <c r="V91" s="6"/>
      <c r="W91" s="3" t="s">
        <v>173</v>
      </c>
      <c r="X91" s="3" t="s">
        <v>48</v>
      </c>
      <c r="Y91" s="6"/>
      <c r="Z91" s="6"/>
      <c r="AA91" s="6"/>
      <c r="AB91" s="6"/>
      <c r="AC91" s="6"/>
      <c r="AD91" s="3" t="s">
        <v>433</v>
      </c>
      <c r="AE91" s="3" t="s">
        <v>59</v>
      </c>
      <c r="AF91" s="3" t="s">
        <v>60</v>
      </c>
      <c r="AG91" s="3" t="s">
        <v>433</v>
      </c>
      <c r="AH91" s="3" t="s">
        <v>429</v>
      </c>
      <c r="AI91" s="6"/>
    </row>
    <row r="92" customFormat="false" ht="18" hidden="false" customHeight="true" outlineLevel="0" collapsed="false">
      <c r="A92" s="3"/>
      <c r="B92" s="3" t="s">
        <v>35</v>
      </c>
      <c r="C92" s="3" t="s">
        <v>36</v>
      </c>
      <c r="D92" s="3" t="s">
        <v>37</v>
      </c>
      <c r="E92" s="3" t="s">
        <v>38</v>
      </c>
      <c r="F92" s="3" t="n">
        <v>1</v>
      </c>
      <c r="G92" s="3"/>
      <c r="H92" s="3" t="s">
        <v>435</v>
      </c>
      <c r="I92" s="3" t="s">
        <v>373</v>
      </c>
      <c r="J92" s="3" t="s">
        <v>374</v>
      </c>
      <c r="K92" s="3" t="s">
        <v>427</v>
      </c>
      <c r="L92" s="22" t="n">
        <v>44.17102</v>
      </c>
      <c r="M92" s="22" t="n">
        <v>-78.09032</v>
      </c>
      <c r="N92" s="22" t="s">
        <v>432</v>
      </c>
      <c r="O92" s="6"/>
      <c r="P92" s="6"/>
      <c r="Q92" s="23" t="n">
        <v>40707</v>
      </c>
      <c r="R92" s="4" t="n">
        <v>2011</v>
      </c>
      <c r="S92" s="4" t="s">
        <v>45</v>
      </c>
      <c r="T92" s="6"/>
      <c r="U92" s="6"/>
      <c r="V92" s="6"/>
      <c r="W92" s="3" t="s">
        <v>173</v>
      </c>
      <c r="X92" s="3" t="s">
        <v>48</v>
      </c>
      <c r="Y92" s="6"/>
      <c r="Z92" s="6"/>
      <c r="AA92" s="6"/>
      <c r="AB92" s="6"/>
      <c r="AC92" s="6"/>
      <c r="AD92" s="3" t="s">
        <v>433</v>
      </c>
      <c r="AE92" s="3" t="s">
        <v>59</v>
      </c>
      <c r="AF92" s="3" t="s">
        <v>60</v>
      </c>
      <c r="AG92" s="3" t="s">
        <v>433</v>
      </c>
      <c r="AH92" s="3" t="s">
        <v>429</v>
      </c>
      <c r="AI92" s="6"/>
    </row>
    <row r="93" customFormat="false" ht="18" hidden="false" customHeight="true" outlineLevel="0" collapsed="false">
      <c r="A93" s="3"/>
      <c r="B93" s="3" t="s">
        <v>35</v>
      </c>
      <c r="C93" s="3" t="s">
        <v>36</v>
      </c>
      <c r="D93" s="3" t="s">
        <v>37</v>
      </c>
      <c r="E93" s="3" t="s">
        <v>38</v>
      </c>
      <c r="F93" s="3" t="n">
        <v>1</v>
      </c>
      <c r="G93" s="3"/>
      <c r="H93" s="3" t="s">
        <v>436</v>
      </c>
      <c r="I93" s="3" t="s">
        <v>373</v>
      </c>
      <c r="J93" s="3" t="s">
        <v>374</v>
      </c>
      <c r="K93" s="3" t="s">
        <v>427</v>
      </c>
      <c r="L93" s="22" t="n">
        <v>44.17112</v>
      </c>
      <c r="M93" s="22" t="n">
        <v>-78.09028</v>
      </c>
      <c r="N93" s="22" t="s">
        <v>432</v>
      </c>
      <c r="O93" s="6"/>
      <c r="P93" s="6"/>
      <c r="Q93" s="23" t="n">
        <v>40707</v>
      </c>
      <c r="R93" s="4" t="n">
        <v>2011</v>
      </c>
      <c r="S93" s="4" t="s">
        <v>45</v>
      </c>
      <c r="T93" s="6"/>
      <c r="U93" s="6"/>
      <c r="V93" s="6"/>
      <c r="W93" s="3" t="s">
        <v>173</v>
      </c>
      <c r="X93" s="3" t="s">
        <v>48</v>
      </c>
      <c r="Y93" s="6"/>
      <c r="Z93" s="6"/>
      <c r="AA93" s="6"/>
      <c r="AB93" s="6"/>
      <c r="AC93" s="6"/>
      <c r="AD93" s="3" t="s">
        <v>433</v>
      </c>
      <c r="AE93" s="3" t="s">
        <v>59</v>
      </c>
      <c r="AF93" s="3" t="s">
        <v>60</v>
      </c>
      <c r="AG93" s="3" t="s">
        <v>433</v>
      </c>
      <c r="AH93" s="3" t="s">
        <v>429</v>
      </c>
      <c r="AI93" s="6"/>
    </row>
    <row r="94" customFormat="false" ht="18" hidden="false" customHeight="true" outlineLevel="0" collapsed="false">
      <c r="A94" s="3"/>
      <c r="B94" s="3" t="s">
        <v>35</v>
      </c>
      <c r="C94" s="3" t="s">
        <v>36</v>
      </c>
      <c r="D94" s="3" t="s">
        <v>37</v>
      </c>
      <c r="E94" s="3" t="s">
        <v>38</v>
      </c>
      <c r="F94" s="3" t="n">
        <v>1</v>
      </c>
      <c r="G94" s="3"/>
      <c r="H94" s="3" t="s">
        <v>436</v>
      </c>
      <c r="I94" s="3" t="s">
        <v>373</v>
      </c>
      <c r="J94" s="3" t="s">
        <v>374</v>
      </c>
      <c r="K94" s="3" t="s">
        <v>427</v>
      </c>
      <c r="L94" s="22" t="n">
        <v>44.17157</v>
      </c>
      <c r="M94" s="22" t="n">
        <v>-78.08988</v>
      </c>
      <c r="N94" s="22" t="s">
        <v>437</v>
      </c>
      <c r="O94" s="6"/>
      <c r="P94" s="6"/>
      <c r="Q94" s="23" t="n">
        <v>40710</v>
      </c>
      <c r="R94" s="4" t="n">
        <v>2011</v>
      </c>
      <c r="S94" s="4" t="s">
        <v>45</v>
      </c>
      <c r="T94" s="6"/>
      <c r="U94" s="6"/>
      <c r="V94" s="6"/>
      <c r="W94" s="3" t="s">
        <v>173</v>
      </c>
      <c r="X94" s="3" t="s">
        <v>48</v>
      </c>
      <c r="Y94" s="6"/>
      <c r="Z94" s="6"/>
      <c r="AA94" s="6"/>
      <c r="AB94" s="6"/>
      <c r="AC94" s="6"/>
      <c r="AD94" s="3" t="s">
        <v>433</v>
      </c>
      <c r="AE94" s="3" t="s">
        <v>59</v>
      </c>
      <c r="AF94" s="3" t="s">
        <v>60</v>
      </c>
      <c r="AG94" s="3" t="s">
        <v>433</v>
      </c>
      <c r="AH94" s="3" t="s">
        <v>429</v>
      </c>
      <c r="AI94" s="6"/>
    </row>
    <row r="95" customFormat="false" ht="18" hidden="false" customHeight="true" outlineLevel="0" collapsed="false">
      <c r="A95" s="3"/>
      <c r="B95" s="3" t="s">
        <v>35</v>
      </c>
      <c r="C95" s="3" t="s">
        <v>36</v>
      </c>
      <c r="D95" s="3" t="s">
        <v>37</v>
      </c>
      <c r="E95" s="3" t="s">
        <v>38</v>
      </c>
      <c r="F95" s="3" t="n">
        <v>1</v>
      </c>
      <c r="G95" s="3"/>
      <c r="H95" s="3" t="s">
        <v>431</v>
      </c>
      <c r="I95" s="3" t="s">
        <v>373</v>
      </c>
      <c r="J95" s="3" t="s">
        <v>374</v>
      </c>
      <c r="K95" s="3" t="s">
        <v>427</v>
      </c>
      <c r="L95" s="22" t="n">
        <v>44.17107</v>
      </c>
      <c r="M95" s="22" t="n">
        <v>-78.09065</v>
      </c>
      <c r="N95" s="22" t="s">
        <v>432</v>
      </c>
      <c r="O95" s="6"/>
      <c r="P95" s="6"/>
      <c r="Q95" s="23" t="n">
        <v>40721</v>
      </c>
      <c r="R95" s="4" t="n">
        <v>2011</v>
      </c>
      <c r="S95" s="4" t="s">
        <v>45</v>
      </c>
      <c r="T95" s="6"/>
      <c r="U95" s="6"/>
      <c r="V95" s="6"/>
      <c r="W95" s="3" t="s">
        <v>173</v>
      </c>
      <c r="X95" s="3" t="s">
        <v>48</v>
      </c>
      <c r="Y95" s="6"/>
      <c r="Z95" s="6"/>
      <c r="AA95" s="6"/>
      <c r="AB95" s="6"/>
      <c r="AC95" s="6"/>
      <c r="AD95" s="3" t="s">
        <v>433</v>
      </c>
      <c r="AE95" s="3" t="s">
        <v>59</v>
      </c>
      <c r="AF95" s="3" t="s">
        <v>60</v>
      </c>
      <c r="AG95" s="3" t="s">
        <v>433</v>
      </c>
      <c r="AH95" s="3" t="s">
        <v>429</v>
      </c>
      <c r="AI95" s="6"/>
    </row>
    <row r="96" customFormat="false" ht="18" hidden="false" customHeight="true" outlineLevel="0" collapsed="false">
      <c r="A96" s="3"/>
      <c r="B96" s="3" t="s">
        <v>35</v>
      </c>
      <c r="C96" s="3" t="s">
        <v>36</v>
      </c>
      <c r="D96" s="3" t="s">
        <v>37</v>
      </c>
      <c r="E96" s="3" t="s">
        <v>38</v>
      </c>
      <c r="F96" s="3" t="n">
        <v>1</v>
      </c>
      <c r="G96" s="3"/>
      <c r="H96" s="3" t="s">
        <v>431</v>
      </c>
      <c r="I96" s="3" t="s">
        <v>373</v>
      </c>
      <c r="J96" s="3" t="s">
        <v>374</v>
      </c>
      <c r="K96" s="3" t="s">
        <v>427</v>
      </c>
      <c r="L96" s="22" t="n">
        <v>44.17097</v>
      </c>
      <c r="M96" s="22" t="n">
        <v>-78.0903</v>
      </c>
      <c r="N96" s="22" t="s">
        <v>432</v>
      </c>
      <c r="O96" s="6"/>
      <c r="P96" s="6"/>
      <c r="Q96" s="23" t="n">
        <v>40724</v>
      </c>
      <c r="R96" s="4" t="n">
        <v>2011</v>
      </c>
      <c r="S96" s="4" t="s">
        <v>45</v>
      </c>
      <c r="T96" s="6"/>
      <c r="U96" s="6"/>
      <c r="V96" s="6"/>
      <c r="W96" s="3" t="s">
        <v>173</v>
      </c>
      <c r="X96" s="3" t="s">
        <v>48</v>
      </c>
      <c r="Y96" s="6"/>
      <c r="Z96" s="6"/>
      <c r="AA96" s="6"/>
      <c r="AB96" s="6"/>
      <c r="AC96" s="6"/>
      <c r="AD96" s="3" t="s">
        <v>433</v>
      </c>
      <c r="AE96" s="3" t="s">
        <v>59</v>
      </c>
      <c r="AF96" s="3" t="s">
        <v>60</v>
      </c>
      <c r="AG96" s="3" t="s">
        <v>433</v>
      </c>
      <c r="AH96" s="3" t="s">
        <v>429</v>
      </c>
      <c r="AI96" s="6"/>
    </row>
    <row r="97" customFormat="false" ht="18" hidden="false" customHeight="true" outlineLevel="0" collapsed="false">
      <c r="A97" s="3"/>
      <c r="B97" s="3" t="s">
        <v>35</v>
      </c>
      <c r="C97" s="3" t="s">
        <v>36</v>
      </c>
      <c r="D97" s="3" t="s">
        <v>37</v>
      </c>
      <c r="E97" s="3" t="s">
        <v>38</v>
      </c>
      <c r="F97" s="3" t="n">
        <v>1</v>
      </c>
      <c r="G97" s="3"/>
      <c r="H97" s="3" t="s">
        <v>431</v>
      </c>
      <c r="I97" s="3" t="s">
        <v>373</v>
      </c>
      <c r="J97" s="3" t="s">
        <v>374</v>
      </c>
      <c r="K97" s="3" t="s">
        <v>427</v>
      </c>
      <c r="L97" s="22" t="n">
        <v>44.171</v>
      </c>
      <c r="M97" s="22" t="n">
        <v>-78.09035</v>
      </c>
      <c r="N97" s="22" t="s">
        <v>432</v>
      </c>
      <c r="O97" s="6"/>
      <c r="P97" s="6"/>
      <c r="Q97" s="23" t="n">
        <v>40731</v>
      </c>
      <c r="R97" s="4" t="n">
        <v>2011</v>
      </c>
      <c r="S97" s="4" t="s">
        <v>45</v>
      </c>
      <c r="T97" s="6"/>
      <c r="U97" s="6"/>
      <c r="V97" s="6"/>
      <c r="W97" s="3" t="s">
        <v>173</v>
      </c>
      <c r="X97" s="3" t="s">
        <v>48</v>
      </c>
      <c r="Y97" s="6"/>
      <c r="Z97" s="6"/>
      <c r="AA97" s="6"/>
      <c r="AB97" s="6"/>
      <c r="AC97" s="6"/>
      <c r="AD97" s="3" t="s">
        <v>433</v>
      </c>
      <c r="AE97" s="3" t="s">
        <v>59</v>
      </c>
      <c r="AF97" s="3" t="s">
        <v>60</v>
      </c>
      <c r="AG97" s="3" t="s">
        <v>433</v>
      </c>
      <c r="AH97" s="3" t="s">
        <v>429</v>
      </c>
      <c r="AI97" s="6"/>
    </row>
    <row r="98" customFormat="false" ht="18" hidden="false" customHeight="true" outlineLevel="0" collapsed="false">
      <c r="A98" s="3"/>
      <c r="B98" s="3" t="s">
        <v>35</v>
      </c>
      <c r="C98" s="3" t="s">
        <v>36</v>
      </c>
      <c r="D98" s="3" t="s">
        <v>37</v>
      </c>
      <c r="E98" s="3" t="s">
        <v>38</v>
      </c>
      <c r="F98" s="3" t="n">
        <v>1</v>
      </c>
      <c r="G98" s="3"/>
      <c r="H98" s="3" t="s">
        <v>438</v>
      </c>
      <c r="I98" s="3" t="s">
        <v>373</v>
      </c>
      <c r="J98" s="3" t="s">
        <v>374</v>
      </c>
      <c r="K98" s="3" t="s">
        <v>439</v>
      </c>
      <c r="L98" s="22" t="n">
        <v>43.81944</v>
      </c>
      <c r="M98" s="22" t="n">
        <v>-79.17101</v>
      </c>
      <c r="N98" s="22" t="s">
        <v>92</v>
      </c>
      <c r="O98" s="6"/>
      <c r="P98" s="6"/>
      <c r="Q98" s="23" t="s">
        <v>440</v>
      </c>
      <c r="R98" s="4" t="n">
        <v>2012</v>
      </c>
      <c r="S98" s="4" t="s">
        <v>45</v>
      </c>
      <c r="T98" s="6"/>
      <c r="U98" s="6"/>
      <c r="V98" s="3" t="s">
        <v>441</v>
      </c>
      <c r="W98" s="3" t="s">
        <v>442</v>
      </c>
      <c r="X98" s="3" t="s">
        <v>48</v>
      </c>
      <c r="Y98" s="6"/>
      <c r="Z98" s="6"/>
      <c r="AA98" s="6"/>
      <c r="AB98" s="6"/>
      <c r="AC98" s="6"/>
      <c r="AD98" s="3" t="s">
        <v>443</v>
      </c>
      <c r="AE98" s="3" t="s">
        <v>59</v>
      </c>
      <c r="AF98" s="3" t="s">
        <v>60</v>
      </c>
      <c r="AG98" s="3" t="s">
        <v>443</v>
      </c>
      <c r="AH98" s="6"/>
      <c r="AI98" s="6"/>
    </row>
  </sheetData>
  <hyperlinks>
    <hyperlink ref="AH68" r:id="rId1" display="http://www.inaturalist.org/observations/84851"/>
  </hyperlink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6" activeCellId="0" sqref="C6"/>
    </sheetView>
  </sheetViews>
  <sheetFormatPr defaultColWidth="8.99609375" defaultRowHeight="15.75" zeroHeight="false" outlineLevelRow="0" outlineLevelCol="0"/>
  <cols>
    <col collapsed="false" customWidth="true" hidden="false" outlineLevel="0" max="1" min="1" style="25" width="12.62"/>
    <col collapsed="false" customWidth="true" hidden="false" outlineLevel="0" max="2" min="2" style="25" width="13.74"/>
    <col collapsed="false" customWidth="true" hidden="false" outlineLevel="0" max="4" min="3" style="26" width="10.99"/>
  </cols>
  <sheetData>
    <row r="1" customFormat="false" ht="15.75" hidden="false" customHeight="false" outlineLevel="0" collapsed="false">
      <c r="A1" s="3" t="s">
        <v>11</v>
      </c>
      <c r="B1" s="3" t="s">
        <v>12</v>
      </c>
      <c r="C1" s="4" t="s">
        <v>17</v>
      </c>
      <c r="D1" s="4" t="s">
        <v>18</v>
      </c>
    </row>
    <row r="2" customFormat="false" ht="15.75" hidden="false" customHeight="false" outlineLevel="0" collapsed="false">
      <c r="A2" s="3" t="n">
        <v>41.255565</v>
      </c>
      <c r="B2" s="3" t="n">
        <v>-70.008233</v>
      </c>
      <c r="C2" s="4" t="n">
        <v>2007</v>
      </c>
      <c r="D2" s="4" t="s">
        <v>45</v>
      </c>
    </row>
    <row r="3" customFormat="false" ht="15.75" hidden="false" customHeight="false" outlineLevel="0" collapsed="false">
      <c r="A3" s="6" t="n">
        <v>42.34131</v>
      </c>
      <c r="B3" s="6" t="n">
        <v>-70.89617</v>
      </c>
      <c r="C3" s="4" t="n">
        <v>2007</v>
      </c>
      <c r="D3" s="4" t="s">
        <v>45</v>
      </c>
    </row>
    <row r="4" customFormat="false" ht="15.75" hidden="false" customHeight="false" outlineLevel="0" collapsed="false">
      <c r="A4" s="6" t="n">
        <v>42.27004</v>
      </c>
      <c r="B4" s="3" t="n">
        <v>-70.92085</v>
      </c>
      <c r="C4" s="4" t="n">
        <v>2008</v>
      </c>
      <c r="D4" s="4" t="s">
        <v>45</v>
      </c>
    </row>
    <row r="5" customFormat="false" ht="15.75" hidden="false" customHeight="false" outlineLevel="0" collapsed="false">
      <c r="A5" s="8" t="n">
        <v>42.44015</v>
      </c>
      <c r="B5" s="8" t="n">
        <v>-71.33496</v>
      </c>
      <c r="C5" s="4" t="n">
        <v>1987</v>
      </c>
      <c r="D5" s="4" t="s">
        <v>70</v>
      </c>
    </row>
    <row r="6" customFormat="false" ht="15.75" hidden="false" customHeight="false" outlineLevel="0" collapsed="false">
      <c r="A6" s="8" t="n">
        <v>41.59585</v>
      </c>
      <c r="B6" s="8" t="n">
        <v>-70.93907</v>
      </c>
      <c r="C6" s="4" t="n">
        <v>2011</v>
      </c>
      <c r="D6" s="4" t="s">
        <v>77</v>
      </c>
    </row>
    <row r="7" customFormat="false" ht="15.75" hidden="false" customHeight="false" outlineLevel="0" collapsed="false">
      <c r="A7" s="8" t="n">
        <v>42.958</v>
      </c>
      <c r="B7" s="8" t="n">
        <v>-85.526</v>
      </c>
      <c r="C7" s="4" t="n">
        <v>2008</v>
      </c>
      <c r="D7" s="4" t="s">
        <v>86</v>
      </c>
    </row>
    <row r="8" customFormat="false" ht="15.75" hidden="false" customHeight="false" outlineLevel="0" collapsed="false">
      <c r="A8" s="8" t="n">
        <v>42.809418</v>
      </c>
      <c r="B8" s="8" t="n">
        <v>-84.386923</v>
      </c>
      <c r="C8" s="4" t="n">
        <v>1969</v>
      </c>
      <c r="D8" s="4" t="s">
        <v>70</v>
      </c>
    </row>
    <row r="9" customFormat="false" ht="15.75" hidden="false" customHeight="false" outlineLevel="0" collapsed="false">
      <c r="A9" s="8" t="n">
        <v>42.74996</v>
      </c>
      <c r="B9" s="8" t="n">
        <v>-84.4766</v>
      </c>
      <c r="C9" s="4" t="n">
        <v>1970</v>
      </c>
      <c r="D9" s="4" t="s">
        <v>70</v>
      </c>
    </row>
    <row r="10" customFormat="false" ht="15.75" hidden="false" customHeight="false" outlineLevel="0" collapsed="false">
      <c r="A10" s="8" t="n">
        <v>44.80294</v>
      </c>
      <c r="B10" s="8" t="n">
        <v>-93.25105</v>
      </c>
      <c r="C10" s="4" t="n">
        <v>2013</v>
      </c>
      <c r="D10" s="4" t="s">
        <v>77</v>
      </c>
    </row>
    <row r="11" customFormat="false" ht="15.75" hidden="false" customHeight="false" outlineLevel="0" collapsed="false">
      <c r="A11" s="8" t="n">
        <v>41.27518</v>
      </c>
      <c r="B11" s="8" t="n">
        <v>-72.96505</v>
      </c>
      <c r="C11" s="4" t="n">
        <v>1978</v>
      </c>
      <c r="D11" s="4" t="s">
        <v>70</v>
      </c>
    </row>
    <row r="12" customFormat="false" ht="15.75" hidden="false" customHeight="false" outlineLevel="0" collapsed="false">
      <c r="A12" s="8" t="n">
        <v>41.29943</v>
      </c>
      <c r="B12" s="8" t="n">
        <v>-72.52586</v>
      </c>
      <c r="C12" s="4" t="n">
        <v>1973</v>
      </c>
      <c r="D12" s="4" t="s">
        <v>70</v>
      </c>
    </row>
    <row r="13" customFormat="false" ht="15.75" hidden="false" customHeight="false" outlineLevel="0" collapsed="false">
      <c r="A13" s="8" t="n">
        <v>41.40038</v>
      </c>
      <c r="B13" s="8" t="n">
        <v>-72.33861</v>
      </c>
      <c r="C13" s="4" t="n">
        <v>1977</v>
      </c>
      <c r="D13" s="4" t="s">
        <v>70</v>
      </c>
    </row>
    <row r="14" customFormat="false" ht="15.75" hidden="false" customHeight="false" outlineLevel="0" collapsed="false">
      <c r="A14" s="8" t="n">
        <v>42.0054</v>
      </c>
      <c r="B14" s="8" t="n">
        <v>-87.7886</v>
      </c>
      <c r="C14" s="4" t="n">
        <v>2009</v>
      </c>
      <c r="D14" s="4" t="s">
        <v>77</v>
      </c>
    </row>
    <row r="15" customFormat="false" ht="15.75" hidden="false" customHeight="false" outlineLevel="0" collapsed="false">
      <c r="A15" s="8" t="n">
        <v>37.62333</v>
      </c>
      <c r="B15" s="8" t="n">
        <v>-89.17082</v>
      </c>
      <c r="C15" s="4" t="n">
        <v>1977</v>
      </c>
      <c r="D15" s="4" t="s">
        <v>70</v>
      </c>
    </row>
    <row r="16" customFormat="false" ht="15.75" hidden="false" customHeight="false" outlineLevel="0" collapsed="false">
      <c r="A16" s="3" t="n">
        <v>43.6275</v>
      </c>
      <c r="B16" s="3" t="n">
        <v>-89.77083333</v>
      </c>
      <c r="C16" s="4" t="n">
        <v>1964</v>
      </c>
      <c r="D16" s="4" t="s">
        <v>45</v>
      </c>
    </row>
    <row r="17" customFormat="false" ht="15.75" hidden="false" customHeight="false" outlineLevel="0" collapsed="false">
      <c r="A17" s="8" t="n">
        <v>43.34274</v>
      </c>
      <c r="B17" s="8" t="n">
        <v>-90.37536</v>
      </c>
      <c r="C17" s="4" t="n">
        <v>2012</v>
      </c>
      <c r="D17" s="4" t="s">
        <v>77</v>
      </c>
    </row>
    <row r="18" customFormat="false" ht="15.75" hidden="false" customHeight="false" outlineLevel="0" collapsed="false">
      <c r="A18" s="3" t="n">
        <v>39.682613</v>
      </c>
      <c r="B18" s="3" t="n">
        <v>-79.784141</v>
      </c>
      <c r="C18" s="4" t="n">
        <v>1989</v>
      </c>
      <c r="D18" s="4" t="s">
        <v>70</v>
      </c>
    </row>
    <row r="19" customFormat="false" ht="15.75" hidden="false" customHeight="false" outlineLevel="0" collapsed="false">
      <c r="A19" s="8" t="n">
        <v>39.011</v>
      </c>
      <c r="B19" s="8" t="n">
        <v>-77.5791</v>
      </c>
      <c r="C19" s="4" t="n">
        <v>2009</v>
      </c>
      <c r="D19" s="4" t="s">
        <v>77</v>
      </c>
    </row>
    <row r="20" customFormat="false" ht="15.75" hidden="false" customHeight="false" outlineLevel="0" collapsed="false">
      <c r="A20" s="8" t="n">
        <v>37.92501</v>
      </c>
      <c r="B20" s="8" t="n">
        <v>-79.90812</v>
      </c>
      <c r="C20" s="4" t="n">
        <v>1994</v>
      </c>
      <c r="D20" s="4" t="s">
        <v>70</v>
      </c>
    </row>
    <row r="21" customFormat="false" ht="15.75" hidden="false" customHeight="false" outlineLevel="0" collapsed="false">
      <c r="A21" s="8" t="n">
        <v>37.97724</v>
      </c>
      <c r="B21" s="8" t="n">
        <v>-78.99316</v>
      </c>
      <c r="C21" s="4" t="n">
        <v>1987</v>
      </c>
      <c r="D21" s="4" t="s">
        <v>70</v>
      </c>
    </row>
    <row r="22" customFormat="false" ht="15.75" hidden="false" customHeight="false" outlineLevel="0" collapsed="false">
      <c r="A22" s="8" t="n">
        <v>37.52093</v>
      </c>
      <c r="B22" s="8" t="n">
        <v>-79.55609</v>
      </c>
      <c r="C22" s="4" t="n">
        <v>2000</v>
      </c>
      <c r="D22" s="4" t="s">
        <v>70</v>
      </c>
    </row>
    <row r="23" customFormat="false" ht="15.75" hidden="false" customHeight="false" outlineLevel="0" collapsed="false">
      <c r="A23" s="8" t="n">
        <v>37.71141</v>
      </c>
      <c r="B23" s="8" t="n">
        <v>-78.16537</v>
      </c>
      <c r="C23" s="4" t="n">
        <v>1990</v>
      </c>
      <c r="D23" s="4" t="s">
        <v>70</v>
      </c>
    </row>
    <row r="24" customFormat="false" ht="15.75" hidden="false" customHeight="false" outlineLevel="0" collapsed="false">
      <c r="A24" s="8" t="n">
        <v>37.71141</v>
      </c>
      <c r="B24" s="8" t="n">
        <v>-78.16537</v>
      </c>
      <c r="C24" s="4" t="n">
        <v>1990</v>
      </c>
      <c r="D24" s="4" t="s">
        <v>70</v>
      </c>
    </row>
    <row r="25" customFormat="false" ht="15.75" hidden="false" customHeight="false" outlineLevel="0" collapsed="false">
      <c r="A25" s="8" t="n">
        <v>37.71141</v>
      </c>
      <c r="B25" s="8" t="n">
        <v>-78.16537</v>
      </c>
      <c r="C25" s="4" t="n">
        <v>1990</v>
      </c>
      <c r="D25" s="4" t="s">
        <v>70</v>
      </c>
    </row>
    <row r="26" customFormat="false" ht="15.75" hidden="false" customHeight="false" outlineLevel="0" collapsed="false">
      <c r="A26" s="8" t="n">
        <v>37.8793</v>
      </c>
      <c r="B26" s="8" t="n">
        <v>-78.1278</v>
      </c>
      <c r="C26" s="4" t="n">
        <v>1995</v>
      </c>
      <c r="D26" s="4" t="s">
        <v>70</v>
      </c>
    </row>
    <row r="27" customFormat="false" ht="15.75" hidden="false" customHeight="false" outlineLevel="0" collapsed="false">
      <c r="A27" s="8" t="n">
        <v>37.32553</v>
      </c>
      <c r="B27" s="8" t="n">
        <v>-76.01093</v>
      </c>
      <c r="C27" s="4" t="n">
        <v>2004</v>
      </c>
      <c r="D27" s="4" t="s">
        <v>70</v>
      </c>
    </row>
    <row r="28" customFormat="false" ht="15.75" hidden="false" customHeight="false" outlineLevel="0" collapsed="false">
      <c r="A28" s="8" t="n">
        <v>36.67309</v>
      </c>
      <c r="B28" s="8" t="n">
        <v>-79.76259</v>
      </c>
      <c r="C28" s="4" t="n">
        <v>1992</v>
      </c>
      <c r="D28" s="4" t="s">
        <v>70</v>
      </c>
    </row>
    <row r="29" customFormat="false" ht="15.75" hidden="false" customHeight="false" outlineLevel="0" collapsed="false">
      <c r="A29" s="8" t="n">
        <v>37.2427</v>
      </c>
      <c r="B29" s="8" t="n">
        <v>-78.4596</v>
      </c>
      <c r="C29" s="4" t="n">
        <v>1989</v>
      </c>
      <c r="D29" s="4" t="s">
        <v>70</v>
      </c>
    </row>
    <row r="30" customFormat="false" ht="15.75" hidden="false" customHeight="false" outlineLevel="0" collapsed="false">
      <c r="A30" s="8" t="n">
        <v>37.30034</v>
      </c>
      <c r="B30" s="8" t="n">
        <v>-78.40498</v>
      </c>
      <c r="C30" s="4" t="n">
        <v>1993</v>
      </c>
      <c r="D30" s="4" t="s">
        <v>70</v>
      </c>
    </row>
    <row r="31" customFormat="false" ht="15.75" hidden="false" customHeight="false" outlineLevel="0" collapsed="false">
      <c r="A31" s="8" t="n">
        <v>37.30034</v>
      </c>
      <c r="B31" s="8" t="n">
        <v>-78.40498</v>
      </c>
      <c r="C31" s="4" t="n">
        <v>2001</v>
      </c>
      <c r="D31" s="4" t="s">
        <v>70</v>
      </c>
    </row>
    <row r="32" customFormat="false" ht="15.75" hidden="false" customHeight="false" outlineLevel="0" collapsed="false">
      <c r="A32" s="8" t="n">
        <v>38.8049</v>
      </c>
      <c r="B32" s="8" t="n">
        <v>-77.5596</v>
      </c>
      <c r="C32" s="4" t="n">
        <v>1999</v>
      </c>
      <c r="D32" s="4" t="s">
        <v>70</v>
      </c>
    </row>
    <row r="33" customFormat="false" ht="15.75" hidden="false" customHeight="false" outlineLevel="0" collapsed="false">
      <c r="A33" s="8" t="n">
        <v>37.32673</v>
      </c>
      <c r="B33" s="8" t="n">
        <v>-80.12295</v>
      </c>
      <c r="C33" s="4" t="n">
        <v>1993</v>
      </c>
      <c r="D33" s="4" t="s">
        <v>70</v>
      </c>
    </row>
    <row r="34" customFormat="false" ht="15.75" hidden="false" customHeight="false" outlineLevel="0" collapsed="false">
      <c r="A34" s="8" t="n">
        <v>38.8847</v>
      </c>
      <c r="B34" s="8" t="n">
        <v>-78.1118</v>
      </c>
      <c r="C34" s="4" t="n">
        <v>1996</v>
      </c>
      <c r="D34" s="4" t="s">
        <v>70</v>
      </c>
    </row>
    <row r="35" customFormat="false" ht="15.75" hidden="false" customHeight="false" outlineLevel="0" collapsed="false">
      <c r="A35" s="8" t="n">
        <v>36.82619</v>
      </c>
      <c r="B35" s="8" t="n">
        <v>-82.7042</v>
      </c>
      <c r="C35" s="4" t="n">
        <v>2009</v>
      </c>
      <c r="D35" s="4" t="s">
        <v>70</v>
      </c>
    </row>
    <row r="36" customFormat="false" ht="15.75" hidden="false" customHeight="false" outlineLevel="0" collapsed="false">
      <c r="A36" s="8" t="n">
        <v>36.82619</v>
      </c>
      <c r="B36" s="8" t="n">
        <v>-82.7042</v>
      </c>
      <c r="C36" s="4" t="n">
        <v>2009</v>
      </c>
      <c r="D36" s="4" t="s">
        <v>70</v>
      </c>
    </row>
    <row r="37" customFormat="false" ht="15.75" hidden="false" customHeight="false" outlineLevel="0" collapsed="false">
      <c r="A37" s="8" t="n">
        <v>40.969973</v>
      </c>
      <c r="B37" s="8" t="n">
        <v>-73.965661</v>
      </c>
      <c r="C37" s="4" t="n">
        <v>1974</v>
      </c>
      <c r="D37" s="4" t="s">
        <v>70</v>
      </c>
    </row>
    <row r="38" customFormat="false" ht="15.75" hidden="false" customHeight="false" outlineLevel="0" collapsed="false">
      <c r="A38" s="27" t="n">
        <v>40.325231</v>
      </c>
      <c r="B38" s="27" t="n">
        <v>-74.898844</v>
      </c>
      <c r="C38" s="28" t="n">
        <v>2015</v>
      </c>
      <c r="D38" s="4" t="s">
        <v>77</v>
      </c>
    </row>
    <row r="39" customFormat="false" ht="15.75" hidden="false" customHeight="false" outlineLevel="0" collapsed="false">
      <c r="A39" s="8" t="n">
        <v>38.95856</v>
      </c>
      <c r="B39" s="8" t="n">
        <v>-95.24412</v>
      </c>
      <c r="C39" s="4" t="n">
        <v>1983</v>
      </c>
      <c r="D39" s="4" t="s">
        <v>70</v>
      </c>
    </row>
    <row r="40" customFormat="false" ht="15.75" hidden="false" customHeight="false" outlineLevel="0" collapsed="false">
      <c r="A40" s="8" t="n">
        <v>38.80203</v>
      </c>
      <c r="B40" s="8" t="n">
        <v>-95.1842</v>
      </c>
      <c r="C40" s="4" t="n">
        <v>1983</v>
      </c>
      <c r="D40" s="4" t="s">
        <v>70</v>
      </c>
    </row>
    <row r="41" customFormat="false" ht="15.75" hidden="false" customHeight="false" outlineLevel="0" collapsed="false">
      <c r="A41" s="8" t="n">
        <v>38.95856</v>
      </c>
      <c r="B41" s="8" t="n">
        <v>-95.24412</v>
      </c>
      <c r="C41" s="4" t="n">
        <v>1963</v>
      </c>
      <c r="D41" s="4" t="s">
        <v>70</v>
      </c>
    </row>
    <row r="42" customFormat="false" ht="15.75" hidden="false" customHeight="false" outlineLevel="0" collapsed="false">
      <c r="A42" s="8" t="n">
        <v>38.95856</v>
      </c>
      <c r="B42" s="8" t="n">
        <v>-95.24412</v>
      </c>
      <c r="C42" s="4" t="n">
        <v>1984</v>
      </c>
      <c r="D42" s="4" t="s">
        <v>70</v>
      </c>
    </row>
    <row r="43" customFormat="false" ht="15.75" hidden="false" customHeight="false" outlineLevel="0" collapsed="false">
      <c r="A43" s="8" t="n">
        <v>38.80203</v>
      </c>
      <c r="B43" s="8" t="n">
        <v>-95.1842</v>
      </c>
      <c r="C43" s="4" t="n">
        <v>1984</v>
      </c>
      <c r="D43" s="4" t="s">
        <v>70</v>
      </c>
    </row>
    <row r="44" customFormat="false" ht="15.75" hidden="false" customHeight="false" outlineLevel="0" collapsed="false">
      <c r="A44" s="8" t="n">
        <v>38.73681</v>
      </c>
      <c r="B44" s="8" t="n">
        <v>-93.60813</v>
      </c>
      <c r="C44" s="4" t="n">
        <v>1978</v>
      </c>
      <c r="D44" s="4" t="s">
        <v>45</v>
      </c>
    </row>
    <row r="45" customFormat="false" ht="15.75" hidden="false" customHeight="false" outlineLevel="0" collapsed="false">
      <c r="A45" s="8" t="n">
        <v>41.20241</v>
      </c>
      <c r="B45" s="8" t="n">
        <v>-72.11842</v>
      </c>
      <c r="C45" s="4" t="n">
        <v>1975</v>
      </c>
      <c r="D45" s="4" t="s">
        <v>70</v>
      </c>
    </row>
    <row r="46" customFormat="false" ht="15.75" hidden="false" customHeight="false" outlineLevel="0" collapsed="false">
      <c r="A46" s="8" t="n">
        <v>43.03922</v>
      </c>
      <c r="B46" s="8" t="n">
        <v>-76.13608</v>
      </c>
      <c r="C46" s="4" t="n">
        <v>2010</v>
      </c>
      <c r="D46" s="4" t="s">
        <v>86</v>
      </c>
    </row>
    <row r="47" customFormat="false" ht="15.75" hidden="false" customHeight="false" outlineLevel="0" collapsed="false">
      <c r="A47" s="8" t="n">
        <v>35.03829</v>
      </c>
      <c r="B47" s="8" t="n">
        <v>-83.21925</v>
      </c>
      <c r="C47" s="4" t="n">
        <v>1975</v>
      </c>
      <c r="D47" s="4" t="s">
        <v>70</v>
      </c>
    </row>
    <row r="48" customFormat="false" ht="15.75" hidden="false" customHeight="false" outlineLevel="0" collapsed="false">
      <c r="A48" s="17" t="n">
        <v>36.263577</v>
      </c>
      <c r="B48" s="17" t="n">
        <v>-80.49356</v>
      </c>
      <c r="C48" s="19" t="n">
        <v>2015</v>
      </c>
      <c r="D48" s="4" t="s">
        <v>77</v>
      </c>
    </row>
    <row r="49" customFormat="false" ht="15.75" hidden="false" customHeight="false" outlineLevel="0" collapsed="false">
      <c r="A49" s="8" t="n">
        <v>38.705</v>
      </c>
      <c r="B49" s="8" t="n">
        <v>-83.3425</v>
      </c>
      <c r="C49" s="4" t="n">
        <v>1962</v>
      </c>
      <c r="D49" s="4" t="s">
        <v>70</v>
      </c>
    </row>
    <row r="50" customFormat="false" ht="15.75" hidden="false" customHeight="false" outlineLevel="0" collapsed="false">
      <c r="A50" s="8" t="n">
        <v>38.6524</v>
      </c>
      <c r="B50" s="8" t="n">
        <v>-83.28105</v>
      </c>
      <c r="C50" s="4" t="n">
        <v>1966</v>
      </c>
      <c r="D50" s="4" t="s">
        <v>70</v>
      </c>
    </row>
    <row r="51" customFormat="false" ht="15.75" hidden="false" customHeight="false" outlineLevel="0" collapsed="false">
      <c r="A51" s="8" t="n">
        <v>40.11721</v>
      </c>
      <c r="B51" s="3" t="n">
        <f aca="false">-82.96286</f>
        <v>-82.96286</v>
      </c>
      <c r="C51" s="4" t="n">
        <v>1963</v>
      </c>
      <c r="D51" s="4" t="s">
        <v>70</v>
      </c>
    </row>
    <row r="52" customFormat="false" ht="15.75" hidden="false" customHeight="false" outlineLevel="0" collapsed="false">
      <c r="A52" s="8" t="n">
        <v>39.4023</v>
      </c>
      <c r="B52" s="8" t="n">
        <v>-81.9534</v>
      </c>
      <c r="C52" s="4" t="n">
        <v>2011</v>
      </c>
      <c r="D52" s="4" t="s">
        <v>77</v>
      </c>
    </row>
    <row r="53" customFormat="false" ht="15.75" hidden="false" customHeight="false" outlineLevel="0" collapsed="false">
      <c r="A53" s="8" t="n">
        <v>41.6583</v>
      </c>
      <c r="B53" s="8" t="n">
        <v>-82.8205</v>
      </c>
      <c r="C53" s="4" t="n">
        <v>1981</v>
      </c>
      <c r="D53" s="4" t="s">
        <v>86</v>
      </c>
    </row>
    <row r="54" customFormat="false" ht="15.75" hidden="false" customHeight="false" outlineLevel="0" collapsed="false">
      <c r="A54" s="8" t="n">
        <v>41.6583</v>
      </c>
      <c r="B54" s="8" t="n">
        <v>-82.8205</v>
      </c>
      <c r="C54" s="4" t="n">
        <v>1981</v>
      </c>
      <c r="D54" s="4" t="s">
        <v>86</v>
      </c>
    </row>
    <row r="55" customFormat="false" ht="15.75" hidden="false" customHeight="false" outlineLevel="0" collapsed="false">
      <c r="A55" s="8" t="n">
        <v>41.6583</v>
      </c>
      <c r="B55" s="8" t="n">
        <v>-82.8205</v>
      </c>
      <c r="C55" s="4" t="n">
        <v>1978</v>
      </c>
      <c r="D55" s="4" t="s">
        <v>86</v>
      </c>
    </row>
    <row r="56" customFormat="false" ht="15.75" hidden="false" customHeight="false" outlineLevel="0" collapsed="false">
      <c r="A56" s="3" t="n">
        <v>39.54</v>
      </c>
      <c r="B56" s="3" t="n">
        <v>-82.58</v>
      </c>
      <c r="C56" s="4" t="n">
        <v>1961</v>
      </c>
      <c r="D56" s="4" t="s">
        <v>45</v>
      </c>
    </row>
    <row r="57" customFormat="false" ht="15.75" hidden="false" customHeight="false" outlineLevel="0" collapsed="false">
      <c r="A57" s="3" t="n">
        <v>39.533</v>
      </c>
      <c r="B57" s="3" t="n">
        <v>-82.029</v>
      </c>
      <c r="C57" s="4" t="n">
        <v>1994</v>
      </c>
      <c r="D57" s="4" t="s">
        <v>45</v>
      </c>
    </row>
    <row r="58" customFormat="false" ht="15.75" hidden="false" customHeight="false" outlineLevel="0" collapsed="false">
      <c r="A58" s="3" t="n">
        <v>39.18333</v>
      </c>
      <c r="B58" s="3" t="n">
        <v>-82.36667</v>
      </c>
      <c r="C58" s="4" t="n">
        <v>1994</v>
      </c>
      <c r="D58" s="4" t="s">
        <v>45</v>
      </c>
    </row>
    <row r="59" customFormat="false" ht="15.75" hidden="false" customHeight="false" outlineLevel="0" collapsed="false">
      <c r="A59" s="3" t="n">
        <v>39.2</v>
      </c>
      <c r="B59" s="3" t="n">
        <v>-82.38333</v>
      </c>
      <c r="C59" s="4" t="n">
        <v>1993</v>
      </c>
      <c r="D59" s="4" t="s">
        <v>45</v>
      </c>
    </row>
    <row r="60" customFormat="false" ht="15.75" hidden="false" customHeight="false" outlineLevel="0" collapsed="false">
      <c r="A60" s="3" t="n">
        <v>38.6</v>
      </c>
      <c r="B60" s="3" t="n">
        <v>-82.51667</v>
      </c>
      <c r="C60" s="4" t="n">
        <v>1993</v>
      </c>
      <c r="D60" s="4" t="s">
        <v>45</v>
      </c>
    </row>
    <row r="61" customFormat="false" ht="15.75" hidden="false" customHeight="false" outlineLevel="0" collapsed="false">
      <c r="A61" s="3" t="n">
        <v>39.40883</v>
      </c>
      <c r="B61" s="3" t="n">
        <v>-82.57487</v>
      </c>
      <c r="C61" s="4" t="n">
        <v>1998</v>
      </c>
      <c r="D61" s="4" t="s">
        <v>45</v>
      </c>
    </row>
    <row r="62" customFormat="false" ht="15.75" hidden="false" customHeight="false" outlineLevel="0" collapsed="false">
      <c r="A62" s="3" t="n">
        <v>41.22</v>
      </c>
      <c r="B62" s="3" t="n">
        <v>-80.84</v>
      </c>
      <c r="C62" s="4" t="n">
        <v>2001</v>
      </c>
      <c r="D62" s="4" t="s">
        <v>45</v>
      </c>
    </row>
    <row r="63" customFormat="false" ht="15.75" hidden="false" customHeight="false" outlineLevel="0" collapsed="false">
      <c r="A63" s="3" t="n">
        <v>38.7</v>
      </c>
      <c r="B63" s="3" t="n">
        <v>-83.1</v>
      </c>
      <c r="C63" s="4" t="n">
        <v>1997</v>
      </c>
      <c r="D63" s="4" t="s">
        <v>45</v>
      </c>
    </row>
    <row r="64" customFormat="false" ht="15.75" hidden="false" customHeight="false" outlineLevel="0" collapsed="false">
      <c r="A64" s="3" t="n">
        <v>39.75833</v>
      </c>
      <c r="B64" s="3" t="n">
        <v>-82.82855</v>
      </c>
      <c r="C64" s="4" t="n">
        <v>2013</v>
      </c>
      <c r="D64" s="4" t="s">
        <v>77</v>
      </c>
    </row>
    <row r="65" customFormat="false" ht="15.75" hidden="false" customHeight="false" outlineLevel="0" collapsed="false">
      <c r="A65" s="8" t="n">
        <v>40.52266</v>
      </c>
      <c r="B65" s="8" t="n">
        <v>-75.87219</v>
      </c>
      <c r="C65" s="4" t="n">
        <v>1966</v>
      </c>
      <c r="D65" s="4" t="s">
        <v>70</v>
      </c>
    </row>
    <row r="66" customFormat="false" ht="15.75" hidden="false" customHeight="false" outlineLevel="0" collapsed="false">
      <c r="A66" s="8" t="n">
        <v>40.33578</v>
      </c>
      <c r="B66" s="8" t="n">
        <v>-75.469973</v>
      </c>
      <c r="C66" s="4" t="n">
        <v>1984</v>
      </c>
      <c r="D66" s="4" t="s">
        <v>70</v>
      </c>
    </row>
    <row r="67" customFormat="false" ht="15.75" hidden="false" customHeight="false" outlineLevel="0" collapsed="false">
      <c r="A67" s="8" t="n">
        <v>36.43448</v>
      </c>
      <c r="B67" s="8" t="n">
        <v>-84.93639</v>
      </c>
      <c r="C67" s="4" t="n">
        <v>1979</v>
      </c>
      <c r="D67" s="4" t="s">
        <v>70</v>
      </c>
    </row>
    <row r="68" customFormat="false" ht="15.75" hidden="false" customHeight="false" outlineLevel="0" collapsed="false">
      <c r="A68" s="3" t="n">
        <v>41.7952590292</v>
      </c>
      <c r="B68" s="3" t="n">
        <v>-71.6788381939</v>
      </c>
      <c r="C68" s="4" t="n">
        <v>2012</v>
      </c>
      <c r="D68" s="4" t="s">
        <v>77</v>
      </c>
    </row>
    <row r="69" customFormat="false" ht="15.75" hidden="false" customHeight="false" outlineLevel="0" collapsed="false">
      <c r="A69" s="8" t="n">
        <v>39.51457</v>
      </c>
      <c r="B69" s="8" t="n">
        <v>-78.15545</v>
      </c>
      <c r="C69" s="4" t="n">
        <v>1986</v>
      </c>
      <c r="D69" s="4" t="s">
        <v>45</v>
      </c>
    </row>
    <row r="70" customFormat="false" ht="15.75" hidden="false" customHeight="false" outlineLevel="0" collapsed="false">
      <c r="A70" s="8" t="n">
        <v>39.51457</v>
      </c>
      <c r="B70" s="8" t="n">
        <v>-78.15545</v>
      </c>
      <c r="C70" s="4" t="n">
        <v>1985</v>
      </c>
      <c r="D70" s="4" t="s">
        <v>45</v>
      </c>
    </row>
    <row r="71" customFormat="false" ht="15.75" hidden="false" customHeight="false" outlineLevel="0" collapsed="false">
      <c r="A71" s="17" t="n">
        <v>39.072209</v>
      </c>
      <c r="B71" s="17" t="n">
        <v>-76.800282</v>
      </c>
      <c r="C71" s="19" t="n">
        <v>2012</v>
      </c>
      <c r="D71" s="4" t="s">
        <v>77</v>
      </c>
    </row>
    <row r="72" customFormat="false" ht="15.75" hidden="false" customHeight="false" outlineLevel="0" collapsed="false">
      <c r="A72" s="8" t="n">
        <v>39.03764</v>
      </c>
      <c r="B72" s="8" t="n">
        <v>-76.80377</v>
      </c>
      <c r="C72" s="4" t="n">
        <v>1983</v>
      </c>
      <c r="D72" s="4" t="s">
        <v>45</v>
      </c>
    </row>
    <row r="73" customFormat="false" ht="15.75" hidden="false" customHeight="false" outlineLevel="0" collapsed="false">
      <c r="A73" s="8" t="n">
        <v>36.0122</v>
      </c>
      <c r="B73" s="8" t="n">
        <v>-93.1822</v>
      </c>
      <c r="C73" s="4" t="n">
        <v>2013</v>
      </c>
      <c r="D73" s="4" t="s">
        <v>77</v>
      </c>
    </row>
    <row r="74" customFormat="false" ht="15.75" hidden="false" customHeight="false" outlineLevel="0" collapsed="false">
      <c r="A74" s="22" t="n">
        <v>43.25008</v>
      </c>
      <c r="B74" s="22" t="n">
        <v>-79.86614</v>
      </c>
      <c r="C74" s="4" t="n">
        <v>2012</v>
      </c>
      <c r="D74" s="4" t="s">
        <v>77</v>
      </c>
    </row>
    <row r="75" customFormat="false" ht="15.75" hidden="false" customHeight="false" outlineLevel="0" collapsed="false">
      <c r="A75" s="22" t="n">
        <v>43.1255</v>
      </c>
      <c r="B75" s="22" t="n">
        <v>-79.23954</v>
      </c>
      <c r="C75" s="4" t="n">
        <v>2012</v>
      </c>
      <c r="D75" s="4" t="s">
        <v>77</v>
      </c>
    </row>
    <row r="76" customFormat="false" ht="15.75" hidden="false" customHeight="false" outlineLevel="0" collapsed="false">
      <c r="A76" s="22" t="n">
        <v>43.21672</v>
      </c>
      <c r="B76" s="22" t="n">
        <v>-79.98312</v>
      </c>
      <c r="C76" s="4" t="n">
        <v>1969</v>
      </c>
      <c r="D76" s="4" t="s">
        <v>70</v>
      </c>
    </row>
    <row r="77" customFormat="false" ht="15.75" hidden="false" customHeight="false" outlineLevel="0" collapsed="false">
      <c r="A77" s="22" t="n">
        <v>44.249</v>
      </c>
      <c r="B77" s="22" t="n">
        <v>-77.5181</v>
      </c>
      <c r="C77" s="4" t="n">
        <v>1962</v>
      </c>
      <c r="D77" s="4" t="s">
        <v>45</v>
      </c>
    </row>
    <row r="78" customFormat="false" ht="15.75" hidden="false" customHeight="false" outlineLevel="0" collapsed="false">
      <c r="A78" s="22" t="n">
        <v>43.33884</v>
      </c>
      <c r="B78" s="22" t="n">
        <v>-79.7961</v>
      </c>
      <c r="C78" s="4" t="n">
        <v>1964</v>
      </c>
      <c r="D78" s="4" t="s">
        <v>45</v>
      </c>
    </row>
    <row r="79" customFormat="false" ht="15.75" hidden="false" customHeight="false" outlineLevel="0" collapsed="false">
      <c r="A79" s="22" t="n">
        <v>44.249</v>
      </c>
      <c r="B79" s="22" t="n">
        <v>-77.5181</v>
      </c>
      <c r="C79" s="4" t="n">
        <v>1963</v>
      </c>
      <c r="D79" s="4" t="s">
        <v>45</v>
      </c>
    </row>
    <row r="80" customFormat="false" ht="15.75" hidden="false" customHeight="false" outlineLevel="0" collapsed="false">
      <c r="A80" s="22" t="n">
        <v>44.249</v>
      </c>
      <c r="B80" s="22" t="n">
        <v>-77.5181</v>
      </c>
      <c r="C80" s="4" t="n">
        <v>1967</v>
      </c>
      <c r="D80" s="4" t="s">
        <v>45</v>
      </c>
    </row>
    <row r="81" customFormat="false" ht="15.75" hidden="false" customHeight="false" outlineLevel="0" collapsed="false">
      <c r="A81" s="22" t="n">
        <v>44.249</v>
      </c>
      <c r="B81" s="22" t="n">
        <v>-77.5181</v>
      </c>
      <c r="C81" s="4" t="n">
        <v>1967</v>
      </c>
      <c r="D81" s="4" t="s">
        <v>45</v>
      </c>
    </row>
    <row r="82" customFormat="false" ht="15.75" hidden="false" customHeight="false" outlineLevel="0" collapsed="false">
      <c r="A82" s="22" t="n">
        <v>42.2897</v>
      </c>
      <c r="B82" s="22" t="n">
        <v>-81.8473</v>
      </c>
      <c r="C82" s="4" t="n">
        <v>1976</v>
      </c>
      <c r="D82" s="4" t="s">
        <v>45</v>
      </c>
    </row>
    <row r="83" customFormat="false" ht="15.75" hidden="false" customHeight="false" outlineLevel="0" collapsed="false">
      <c r="A83" s="22" t="n">
        <v>42.2897</v>
      </c>
      <c r="B83" s="22" t="n">
        <v>-81.8473</v>
      </c>
      <c r="C83" s="4" t="n">
        <v>1975</v>
      </c>
      <c r="D83" s="4" t="s">
        <v>45</v>
      </c>
    </row>
    <row r="84" customFormat="false" ht="15.75" hidden="false" customHeight="false" outlineLevel="0" collapsed="false">
      <c r="A84" s="22" t="n">
        <v>42.2571</v>
      </c>
      <c r="B84" s="22" t="n">
        <v>-83.073</v>
      </c>
      <c r="C84" s="4" t="n">
        <v>1976</v>
      </c>
      <c r="D84" s="4" t="s">
        <v>70</v>
      </c>
    </row>
    <row r="85" customFormat="false" ht="15.75" hidden="false" customHeight="false" outlineLevel="0" collapsed="false">
      <c r="A85" s="22" t="n">
        <v>41.7782</v>
      </c>
      <c r="B85" s="22" t="n">
        <v>-82.6552</v>
      </c>
      <c r="C85" s="4" t="n">
        <v>1986</v>
      </c>
      <c r="D85" s="4" t="s">
        <v>45</v>
      </c>
    </row>
    <row r="86" customFormat="false" ht="15.75" hidden="false" customHeight="false" outlineLevel="0" collapsed="false">
      <c r="A86" s="22" t="n">
        <v>42.9246</v>
      </c>
      <c r="B86" s="22" t="n">
        <v>-79.2799</v>
      </c>
      <c r="C86" s="4" t="n">
        <v>1988</v>
      </c>
      <c r="D86" s="4" t="s">
        <v>45</v>
      </c>
    </row>
    <row r="87" customFormat="false" ht="15.75" hidden="false" customHeight="false" outlineLevel="0" collapsed="false">
      <c r="A87" s="22" t="n">
        <v>43.13208</v>
      </c>
      <c r="B87" s="22" t="n">
        <v>-79.3843</v>
      </c>
      <c r="C87" s="4" t="n">
        <v>2012</v>
      </c>
      <c r="D87" s="4" t="s">
        <v>86</v>
      </c>
    </row>
    <row r="88" customFormat="false" ht="15.75" hidden="false" customHeight="false" outlineLevel="0" collapsed="false">
      <c r="A88" s="22" t="n">
        <v>42.7089894</v>
      </c>
      <c r="B88" s="22" t="n">
        <v>-80.4482006</v>
      </c>
      <c r="C88" s="4" t="n">
        <v>1999</v>
      </c>
      <c r="D88" s="4" t="s">
        <v>86</v>
      </c>
    </row>
    <row r="89" customFormat="false" ht="15.75" hidden="false" customHeight="false" outlineLevel="0" collapsed="false">
      <c r="A89" s="22" t="n">
        <v>44.1714914</v>
      </c>
      <c r="B89" s="22" t="n">
        <v>-78.0895203</v>
      </c>
      <c r="C89" s="4" t="n">
        <v>2010</v>
      </c>
      <c r="D89" s="4" t="s">
        <v>45</v>
      </c>
    </row>
    <row r="90" customFormat="false" ht="15.75" hidden="false" customHeight="false" outlineLevel="0" collapsed="false">
      <c r="A90" s="22" t="n">
        <v>44.17107</v>
      </c>
      <c r="B90" s="22" t="n">
        <v>-78.09065</v>
      </c>
      <c r="C90" s="4" t="n">
        <v>2011</v>
      </c>
      <c r="D90" s="4" t="s">
        <v>45</v>
      </c>
    </row>
    <row r="91" customFormat="false" ht="15.75" hidden="false" customHeight="false" outlineLevel="0" collapsed="false">
      <c r="A91" s="24" t="n">
        <v>44.17313</v>
      </c>
      <c r="B91" s="24" t="n">
        <v>-78.08967</v>
      </c>
      <c r="C91" s="4" t="n">
        <v>2011</v>
      </c>
      <c r="D91" s="4" t="s">
        <v>45</v>
      </c>
    </row>
    <row r="92" customFormat="false" ht="15.75" hidden="false" customHeight="false" outlineLevel="0" collapsed="false">
      <c r="A92" s="22" t="n">
        <v>44.17102</v>
      </c>
      <c r="B92" s="22" t="n">
        <v>-78.09032</v>
      </c>
      <c r="C92" s="4" t="n">
        <v>2011</v>
      </c>
      <c r="D92" s="4" t="s">
        <v>45</v>
      </c>
    </row>
    <row r="93" customFormat="false" ht="15.75" hidden="false" customHeight="false" outlineLevel="0" collapsed="false">
      <c r="A93" s="22" t="n">
        <v>44.17112</v>
      </c>
      <c r="B93" s="22" t="n">
        <v>-78.09028</v>
      </c>
      <c r="C93" s="4" t="n">
        <v>2011</v>
      </c>
      <c r="D93" s="4" t="s">
        <v>45</v>
      </c>
    </row>
    <row r="94" customFormat="false" ht="15.75" hidden="false" customHeight="false" outlineLevel="0" collapsed="false">
      <c r="A94" s="22" t="n">
        <v>44.17157</v>
      </c>
      <c r="B94" s="22" t="n">
        <v>-78.08988</v>
      </c>
      <c r="C94" s="4" t="n">
        <v>2011</v>
      </c>
      <c r="D94" s="4" t="s">
        <v>45</v>
      </c>
    </row>
    <row r="95" customFormat="false" ht="15.75" hidden="false" customHeight="false" outlineLevel="0" collapsed="false">
      <c r="A95" s="22" t="n">
        <v>44.17107</v>
      </c>
      <c r="B95" s="22" t="n">
        <v>-78.09065</v>
      </c>
      <c r="C95" s="4" t="n">
        <v>2011</v>
      </c>
      <c r="D95" s="4" t="s">
        <v>45</v>
      </c>
    </row>
    <row r="96" customFormat="false" ht="15.75" hidden="false" customHeight="false" outlineLevel="0" collapsed="false">
      <c r="A96" s="22" t="n">
        <v>44.17097</v>
      </c>
      <c r="B96" s="22" t="n">
        <v>-78.0903</v>
      </c>
      <c r="C96" s="4" t="n">
        <v>2011</v>
      </c>
      <c r="D96" s="4" t="s">
        <v>45</v>
      </c>
    </row>
    <row r="97" customFormat="false" ht="15.75" hidden="false" customHeight="false" outlineLevel="0" collapsed="false">
      <c r="A97" s="22" t="n">
        <v>44.171</v>
      </c>
      <c r="B97" s="22" t="n">
        <v>-78.09035</v>
      </c>
      <c r="C97" s="4" t="n">
        <v>2011</v>
      </c>
      <c r="D97" s="4" t="s">
        <v>45</v>
      </c>
    </row>
    <row r="98" customFormat="false" ht="15.75" hidden="false" customHeight="false" outlineLevel="0" collapsed="false">
      <c r="A98" s="22" t="n">
        <v>43.81944</v>
      </c>
      <c r="B98" s="22" t="n">
        <v>-79.17101</v>
      </c>
      <c r="C98" s="4" t="n">
        <v>2012</v>
      </c>
      <c r="D98" s="4" t="s">
        <v>45</v>
      </c>
    </row>
  </sheetData>
  <autoFilter ref="A1:D98"/>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4.2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6-21T19:45:51Z</dcterms:created>
  <dc:creator>在路上</dc:creator>
  <dc:description/>
  <cp:keywords/>
  <dc:language>en-US</dc:language>
  <cp:lastModifiedBy>Administrator</cp:lastModifiedBy>
  <dcterms:modified xsi:type="dcterms:W3CDTF">2018-05-10T15:57:1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9.1.0.3914</vt:lpwstr>
  </property>
</Properties>
</file>